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iscila\Documents\PósDoc\Paper_miRNA_FE\Supllemental\"/>
    </mc:Choice>
  </mc:AlternateContent>
  <bookViews>
    <workbookView xWindow="0" yWindow="0" windowWidth="20490" windowHeight="7755"/>
  </bookViews>
  <sheets>
    <sheet name="Skeletal muscle" sheetId="1" r:id="rId1"/>
    <sheet name="Liver" sheetId="2" r:id="rId2"/>
  </sheets>
  <externalReferences>
    <externalReference r:id="rId3"/>
    <externalReference r:id="rId4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2" l="1"/>
  <c r="K8" i="2"/>
  <c r="K7" i="2"/>
  <c r="K6" i="2"/>
  <c r="K5" i="2"/>
  <c r="K4" i="2"/>
  <c r="K3" i="2"/>
  <c r="K2" i="2"/>
  <c r="B2" i="2"/>
  <c r="E2" i="2"/>
  <c r="H2" i="2"/>
  <c r="N2" i="2"/>
  <c r="B3" i="2"/>
  <c r="E3" i="2"/>
  <c r="H3" i="2"/>
  <c r="N3" i="2"/>
  <c r="B4" i="2"/>
  <c r="E4" i="2"/>
  <c r="H4" i="2"/>
  <c r="N4" i="2"/>
  <c r="B5" i="2"/>
  <c r="E5" i="2"/>
  <c r="H5" i="2"/>
  <c r="N5" i="2"/>
  <c r="B6" i="2"/>
  <c r="E6" i="2"/>
  <c r="H6" i="2"/>
  <c r="N6" i="2"/>
  <c r="B7" i="2"/>
  <c r="E7" i="2"/>
  <c r="H7" i="2"/>
  <c r="N7" i="2"/>
  <c r="B8" i="2"/>
  <c r="E8" i="2"/>
  <c r="H8" i="2"/>
  <c r="N8" i="2"/>
  <c r="B9" i="2"/>
  <c r="E9" i="2"/>
  <c r="H9" i="2"/>
  <c r="N9" i="2"/>
  <c r="B10" i="2"/>
  <c r="E10" i="2"/>
  <c r="H10" i="2"/>
  <c r="N10" i="2"/>
  <c r="B11" i="2"/>
  <c r="E11" i="2"/>
  <c r="N11" i="2"/>
  <c r="B12" i="2"/>
  <c r="E12" i="2"/>
  <c r="N12" i="2"/>
  <c r="B13" i="2"/>
  <c r="E13" i="2"/>
  <c r="N13" i="2"/>
  <c r="B14" i="2"/>
  <c r="N14" i="2"/>
  <c r="N15" i="2"/>
  <c r="N16" i="2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63" uniqueCount="147">
  <si>
    <t>bta-miR-2284y</t>
  </si>
  <si>
    <t>bta-miR-2284x</t>
  </si>
  <si>
    <t>bta-miR-22-3p</t>
  </si>
  <si>
    <t>bta-miR-101</t>
  </si>
  <si>
    <t>bta-miR-411a</t>
  </si>
  <si>
    <t>bta-miR-29a</t>
  </si>
  <si>
    <t>bta-miR-301a</t>
  </si>
  <si>
    <t>bta-miR-21-5p</t>
  </si>
  <si>
    <t>bta-miR-320a</t>
  </si>
  <si>
    <t>bta-miR-99a-3p</t>
  </si>
  <si>
    <t>bta-miR-125b</t>
  </si>
  <si>
    <t>bta-miR-378d</t>
  </si>
  <si>
    <t>bta-miR-532</t>
  </si>
  <si>
    <t>bta-miR-136</t>
  </si>
  <si>
    <t>bta-miR-660</t>
  </si>
  <si>
    <t>bta-miR-149-5p</t>
  </si>
  <si>
    <t>bta-miR-186</t>
  </si>
  <si>
    <t>bta-miR-1307</t>
  </si>
  <si>
    <t>bta-miR-103</t>
  </si>
  <si>
    <t>bta-miR-410</t>
  </si>
  <si>
    <t>bta-miR-125a</t>
  </si>
  <si>
    <t>bta-miR-6119-5p</t>
  </si>
  <si>
    <t>bta-miR-191</t>
  </si>
  <si>
    <t>bta-let-7a-3p</t>
  </si>
  <si>
    <t>bta-miR-151-5p</t>
  </si>
  <si>
    <t>bta-miR-196b</t>
  </si>
  <si>
    <t>bta-miR-193a-5p</t>
  </si>
  <si>
    <t>bta-miR-484</t>
  </si>
  <si>
    <t>bta-miR-222</t>
  </si>
  <si>
    <t>bta-miR-2284aa</t>
  </si>
  <si>
    <t>bta-miR-2284z</t>
  </si>
  <si>
    <t>bta-miR-188</t>
  </si>
  <si>
    <t>bta-miR-378c</t>
  </si>
  <si>
    <t>bta-miR-2285f</t>
  </si>
  <si>
    <t>bta-miR-25</t>
  </si>
  <si>
    <t>bta-miR-199b</t>
  </si>
  <si>
    <t>bta-miR-423-3p</t>
  </si>
  <si>
    <t>bta-miR-181a</t>
  </si>
  <si>
    <t>bta-miR-194</t>
  </si>
  <si>
    <t>bta-miR-2285e</t>
  </si>
  <si>
    <t>bta-miR-1247-5p</t>
  </si>
  <si>
    <t>bta-miR-1249</t>
  </si>
  <si>
    <t>bta-miR-154c</t>
  </si>
  <si>
    <t>bta-miR-28</t>
  </si>
  <si>
    <t>bta-miR-2285g</t>
  </si>
  <si>
    <t>bta-miR-106b</t>
  </si>
  <si>
    <t>bta-miR-130a</t>
  </si>
  <si>
    <t>bta-miR-128</t>
  </si>
  <si>
    <t>bta-miR-652</t>
  </si>
  <si>
    <t>bta-miR-424-5p</t>
  </si>
  <si>
    <t>bta-miR-2422</t>
  </si>
  <si>
    <t>bta-miR-181b</t>
  </si>
  <si>
    <t>bta-miR-502a</t>
  </si>
  <si>
    <t>bta-miR-500</t>
  </si>
  <si>
    <t>bta-miR-196a</t>
  </si>
  <si>
    <t>bta-miR-193a-3p</t>
  </si>
  <si>
    <t>bta-miR-126-3p</t>
  </si>
  <si>
    <t>bta-miR-126-5p</t>
  </si>
  <si>
    <t>bta-miR-29c</t>
  </si>
  <si>
    <t>bta-miR-29d-5p</t>
  </si>
  <si>
    <t>bta-miR-15a</t>
  </si>
  <si>
    <t>bta-miR-342</t>
  </si>
  <si>
    <t>bta-miR-497</t>
  </si>
  <si>
    <t>bta-miR-16a</t>
  </si>
  <si>
    <t>bta-miR-30b-5p</t>
  </si>
  <si>
    <t>bta-miR-145</t>
  </si>
  <si>
    <t>bta-miR-345-5p</t>
  </si>
  <si>
    <t>bta-miR-17-5p</t>
  </si>
  <si>
    <t>bta-miR-150</t>
  </si>
  <si>
    <t>bta-miR-139</t>
  </si>
  <si>
    <t>bta-miR-1468</t>
  </si>
  <si>
    <t>bta-miR-29b</t>
  </si>
  <si>
    <t>bta-miR-767</t>
  </si>
  <si>
    <t>bta-miR-30c</t>
  </si>
  <si>
    <t>bta-miR-331-3p</t>
  </si>
  <si>
    <t>bta-miR-22-5p</t>
  </si>
  <si>
    <t>bta-miR-1343-3p</t>
  </si>
  <si>
    <t>bta-miR-92b</t>
  </si>
  <si>
    <t>bta-miR-27b</t>
  </si>
  <si>
    <t>bta-miR-93</t>
  </si>
  <si>
    <t>bta-miR-199c</t>
  </si>
  <si>
    <t>bta-miR-199a-3p</t>
  </si>
  <si>
    <t>bta-miR-214</t>
  </si>
  <si>
    <t>bta-miR-199a-5p</t>
  </si>
  <si>
    <t>bta-miR-152</t>
  </si>
  <si>
    <t>bta-let-7i</t>
  </si>
  <si>
    <t>bta-miR-107</t>
  </si>
  <si>
    <t>bta-miR-708</t>
  </si>
  <si>
    <t>bta-miR-148a</t>
  </si>
  <si>
    <t>bta-miR-335</t>
  </si>
  <si>
    <t>bta-miR-2284h-5p</t>
  </si>
  <si>
    <t>bta-miR-221</t>
  </si>
  <si>
    <t>bta-miR-19b</t>
  </si>
  <si>
    <t>bta-miR-32</t>
  </si>
  <si>
    <t>bta-miR-27a-3p</t>
  </si>
  <si>
    <t>bta-miR-3432a</t>
  </si>
  <si>
    <t>bta-miR-155</t>
  </si>
  <si>
    <t>bta-miR-2431-5p</t>
  </si>
  <si>
    <t>bta-miR-582</t>
  </si>
  <si>
    <t>bta-miR-6523a</t>
  </si>
  <si>
    <t>bta-miR-450a</t>
  </si>
  <si>
    <t>bta-miR-2285ab</t>
  </si>
  <si>
    <t>bta-miR-409a</t>
  </si>
  <si>
    <t>bta-miR-2284n</t>
  </si>
  <si>
    <t>bta-miR-192</t>
  </si>
  <si>
    <t>bta-miR-215</t>
  </si>
  <si>
    <t>bta-miR-142-5p</t>
  </si>
  <si>
    <t>bta-miR-1842</t>
  </si>
  <si>
    <t>bta-miR-3431</t>
  </si>
  <si>
    <t>bta-miR-499</t>
  </si>
  <si>
    <t>bta-miR-218</t>
  </si>
  <si>
    <t>bta-miR-2435</t>
  </si>
  <si>
    <t>bta-miR-769</t>
  </si>
  <si>
    <t>bta-miR-122</t>
  </si>
  <si>
    <t>bta-miR-2887</t>
  </si>
  <si>
    <t>bta-miR-8550</t>
  </si>
  <si>
    <t>bta-miR-2284c</t>
  </si>
  <si>
    <t>bta-miR-2903</t>
  </si>
  <si>
    <t>bta-miR-6516</t>
  </si>
  <si>
    <t>bta-miR-154b</t>
  </si>
  <si>
    <t>bta-miR-98</t>
  </si>
  <si>
    <t>bta-miR-2367-5p</t>
  </si>
  <si>
    <t>bta-miR-504</t>
  </si>
  <si>
    <t>bta-miR-26b</t>
  </si>
  <si>
    <t>bta-miR-204</t>
  </si>
  <si>
    <t>bta-miR-2468</t>
  </si>
  <si>
    <t>bta-miR-129-5p</t>
  </si>
  <si>
    <t>bta-miR-212</t>
  </si>
  <si>
    <t>bta-miR-129</t>
  </si>
  <si>
    <t>bta-let-7g</t>
  </si>
  <si>
    <t>bta-miR-154a</t>
  </si>
  <si>
    <t>bta-miR-2346</t>
  </si>
  <si>
    <t>bta-miR-2285af</t>
  </si>
  <si>
    <t>bta-miR-299</t>
  </si>
  <si>
    <t>bta-miR-6123</t>
  </si>
  <si>
    <t>bta-miR-34c</t>
  </si>
  <si>
    <t>bta-miR-182</t>
  </si>
  <si>
    <t>bta-miR-6520</t>
  </si>
  <si>
    <t>bta-miR-671</t>
  </si>
  <si>
    <t>MM_MEmidnightblue</t>
  </si>
  <si>
    <t>MM_MEyellow</t>
  </si>
  <si>
    <t>MM_MEblue</t>
  </si>
  <si>
    <t>MM_MEbrown</t>
  </si>
  <si>
    <t>MM_MEpink</t>
  </si>
  <si>
    <t>MM_MEmagenta</t>
  </si>
  <si>
    <t>MM_MEcyan</t>
  </si>
  <si>
    <r>
      <rPr>
        <b/>
        <sz val="11"/>
        <color theme="1"/>
        <rFont val="Calibri"/>
        <family val="2"/>
        <scheme val="minor"/>
      </rPr>
      <t>Supplementary Table S7.</t>
    </r>
    <r>
      <rPr>
        <sz val="11"/>
        <color theme="1"/>
        <rFont val="Calibri"/>
        <family val="2"/>
        <scheme val="minor"/>
      </rPr>
      <t xml:space="preserve"> Module membership  (MM) values from miRNAs modules from skeletal muscle and liver feed inefficient group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iscila/Documents/Iowa_State_2016/FeedEfficiency/Muscle_all/Correlations/RNA/MM_names_H_miRN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riscila/Documents/Iowa_State_2016/FeedEfficiency/Liver/Liver_all/WGCNA/H/MMna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Mnames_H_miRNA"/>
    </sheetNames>
    <sheetDataSet>
      <sheetData sheetId="0">
        <row r="1">
          <cell r="B1" t="str">
            <v>MM.1</v>
          </cell>
          <cell r="C1" t="str">
            <v>MM.4 YELLOW</v>
          </cell>
          <cell r="D1" t="str">
            <v>MM.2 BLUE</v>
          </cell>
          <cell r="E1" t="str">
            <v>MM.3 BROWN</v>
          </cell>
          <cell r="F1" t="str">
            <v>MM.0</v>
          </cell>
          <cell r="K1">
            <v>1</v>
          </cell>
          <cell r="L1" t="str">
            <v>turquoise</v>
          </cell>
        </row>
        <row r="2">
          <cell r="A2" t="str">
            <v>bta-let-7a-5p</v>
          </cell>
          <cell r="B2">
            <v>0.308761705522061</v>
          </cell>
          <cell r="C2">
            <v>-5.2419750731270497E-2</v>
          </cell>
          <cell r="D2">
            <v>-0.33548118747817801</v>
          </cell>
          <cell r="E2">
            <v>-0.45921609983246903</v>
          </cell>
          <cell r="F2">
            <v>0.496117352273583</v>
          </cell>
          <cell r="K2">
            <v>0</v>
          </cell>
          <cell r="L2" t="str">
            <v>grey</v>
          </cell>
        </row>
        <row r="3">
          <cell r="A3" t="str">
            <v>bta-let-7b</v>
          </cell>
          <cell r="B3">
            <v>0.32143113189748002</v>
          </cell>
          <cell r="C3">
            <v>0.48942680415605699</v>
          </cell>
          <cell r="D3">
            <v>-0.37709713186983201</v>
          </cell>
          <cell r="E3">
            <v>-0.31826665615405503</v>
          </cell>
          <cell r="F3">
            <v>-0.28182051520520701</v>
          </cell>
          <cell r="K3">
            <v>3</v>
          </cell>
          <cell r="L3" t="str">
            <v>brown</v>
          </cell>
        </row>
        <row r="4">
          <cell r="A4" t="str">
            <v>bta-let-7c</v>
          </cell>
          <cell r="B4">
            <v>0.89853206269744701</v>
          </cell>
          <cell r="C4">
            <v>1.6716420334387298E-2</v>
          </cell>
          <cell r="D4">
            <v>-0.80033492631065295</v>
          </cell>
          <cell r="E4">
            <v>-0.738677498207712</v>
          </cell>
          <cell r="F4">
            <v>0.15796313334321599</v>
          </cell>
          <cell r="K4">
            <v>2</v>
          </cell>
          <cell r="L4" t="str">
            <v>blue</v>
          </cell>
        </row>
        <row r="5">
          <cell r="A5" t="str">
            <v>bta-let-7e</v>
          </cell>
          <cell r="B5">
            <v>5.9290920628535103E-2</v>
          </cell>
          <cell r="C5">
            <v>1.17597216290785E-2</v>
          </cell>
          <cell r="D5">
            <v>-0.264175525119276</v>
          </cell>
          <cell r="E5">
            <v>-7.9653422614907696E-2</v>
          </cell>
          <cell r="F5">
            <v>0.21469260298885501</v>
          </cell>
          <cell r="K5">
            <v>4</v>
          </cell>
          <cell r="L5" t="str">
            <v>yellow</v>
          </cell>
        </row>
        <row r="6">
          <cell r="A6" t="str">
            <v>bta-miR-100</v>
          </cell>
          <cell r="B6">
            <v>0.28463210528795402</v>
          </cell>
          <cell r="C6">
            <v>0.497180057979554</v>
          </cell>
          <cell r="D6">
            <v>-0.40835800500311198</v>
          </cell>
          <cell r="E6">
            <v>-0.12486117067762099</v>
          </cell>
          <cell r="F6">
            <v>-0.474027346915536</v>
          </cell>
        </row>
        <row r="7">
          <cell r="A7" t="str">
            <v>bta-miR-145</v>
          </cell>
          <cell r="B7">
            <v>-0.59175055829657996</v>
          </cell>
          <cell r="C7">
            <v>-7.3638712754872998E-3</v>
          </cell>
          <cell r="D7">
            <v>0.50669526900056605</v>
          </cell>
          <cell r="E7">
            <v>0.72484961779810997</v>
          </cell>
          <cell r="F7">
            <v>-0.54749674602096499</v>
          </cell>
        </row>
        <row r="8">
          <cell r="A8" t="str">
            <v>bta-miR-186</v>
          </cell>
          <cell r="B8">
            <v>-0.57186262119021403</v>
          </cell>
          <cell r="C8">
            <v>-0.12708605072843901</v>
          </cell>
          <cell r="D8">
            <v>0.67023677480243105</v>
          </cell>
          <cell r="E8">
            <v>0.47265651039498102</v>
          </cell>
          <cell r="F8">
            <v>0.11104558472595399</v>
          </cell>
        </row>
        <row r="9">
          <cell r="A9" t="str">
            <v>bta-miR-30e-5p</v>
          </cell>
          <cell r="B9">
            <v>-0.19826675802914001</v>
          </cell>
          <cell r="C9">
            <v>-0.195058530873082</v>
          </cell>
          <cell r="D9">
            <v>0.28125978843728799</v>
          </cell>
          <cell r="E9">
            <v>9.7531139988131302E-2</v>
          </cell>
          <cell r="F9">
            <v>0.225391556174693</v>
          </cell>
        </row>
        <row r="10">
          <cell r="A10" t="str">
            <v>bta-miR-486</v>
          </cell>
          <cell r="B10">
            <v>0.89307711605648199</v>
          </cell>
          <cell r="C10">
            <v>-0.29018470338583102</v>
          </cell>
          <cell r="D10">
            <v>-0.87515516770571</v>
          </cell>
          <cell r="E10">
            <v>-0.73984608644945304</v>
          </cell>
          <cell r="F10">
            <v>0.22955539425555099</v>
          </cell>
        </row>
        <row r="11">
          <cell r="A11" t="str">
            <v>bta-miR-6119-5p</v>
          </cell>
          <cell r="B11">
            <v>-0.383013042349857</v>
          </cell>
          <cell r="C11">
            <v>-0.136395994061248</v>
          </cell>
          <cell r="D11">
            <v>0.59598519570137498</v>
          </cell>
          <cell r="E11">
            <v>0.188005061734768</v>
          </cell>
          <cell r="F11">
            <v>0.48130472342872999</v>
          </cell>
        </row>
        <row r="12">
          <cell r="A12" t="str">
            <v>bta-miR-127</v>
          </cell>
          <cell r="B12">
            <v>0.52220298635742801</v>
          </cell>
          <cell r="C12">
            <v>0.388378843239719</v>
          </cell>
          <cell r="D12">
            <v>-0.41684170889415201</v>
          </cell>
          <cell r="E12">
            <v>-0.64669026455693202</v>
          </cell>
          <cell r="F12">
            <v>-0.169361018977572</v>
          </cell>
        </row>
        <row r="13">
          <cell r="A13" t="str">
            <v>bta-miR-99b</v>
          </cell>
          <cell r="B13">
            <v>0.63490539298085802</v>
          </cell>
          <cell r="C13">
            <v>0.38141391924079598</v>
          </cell>
          <cell r="D13">
            <v>-0.65680766206343399</v>
          </cell>
          <cell r="E13">
            <v>-0.435348375616744</v>
          </cell>
          <cell r="F13">
            <v>-0.35758934552001698</v>
          </cell>
        </row>
        <row r="14">
          <cell r="A14" t="str">
            <v>bta-miR-193b</v>
          </cell>
          <cell r="B14">
            <v>0.62637606371987598</v>
          </cell>
          <cell r="C14">
            <v>-0.12516762425239999</v>
          </cell>
          <cell r="D14">
            <v>-0.33706872947738797</v>
          </cell>
          <cell r="E14">
            <v>-0.38149064053677101</v>
          </cell>
          <cell r="F14">
            <v>1.13751070621512E-2</v>
          </cell>
        </row>
        <row r="15">
          <cell r="A15" t="str">
            <v>bta-miR-199b</v>
          </cell>
          <cell r="B15">
            <v>-0.42131913829154499</v>
          </cell>
          <cell r="C15">
            <v>0.66920188642301004</v>
          </cell>
          <cell r="D15">
            <v>0.50902570152136495</v>
          </cell>
          <cell r="E15">
            <v>0.13645222510469401</v>
          </cell>
          <cell r="F15">
            <v>-9.0923975261267102E-3</v>
          </cell>
        </row>
        <row r="16">
          <cell r="A16" t="str">
            <v>bta-let-7f</v>
          </cell>
          <cell r="B16">
            <v>0.70932573332254401</v>
          </cell>
          <cell r="C16">
            <v>-0.35533584187796802</v>
          </cell>
          <cell r="D16">
            <v>-0.72727973396494705</v>
          </cell>
          <cell r="E16">
            <v>-0.67418382989910797</v>
          </cell>
          <cell r="F16">
            <v>0.41499603353554998</v>
          </cell>
        </row>
        <row r="17">
          <cell r="A17" t="str">
            <v>bta-miR-206</v>
          </cell>
          <cell r="B17">
            <v>0.91940017726478496</v>
          </cell>
          <cell r="C17">
            <v>-0.162708046665097</v>
          </cell>
          <cell r="D17">
            <v>-0.95657756871896804</v>
          </cell>
          <cell r="E17">
            <v>-0.68530180474276503</v>
          </cell>
          <cell r="F17">
            <v>-4.0882041861403998E-2</v>
          </cell>
        </row>
        <row r="18">
          <cell r="A18" t="str">
            <v>bta-miR-320a</v>
          </cell>
          <cell r="B18">
            <v>-0.63437969368036295</v>
          </cell>
          <cell r="C18">
            <v>0.19479378644345699</v>
          </cell>
          <cell r="D18">
            <v>0.76460445181109005</v>
          </cell>
          <cell r="E18">
            <v>0.226675441193468</v>
          </cell>
          <cell r="F18">
            <v>0.23581671890058201</v>
          </cell>
        </row>
        <row r="19">
          <cell r="A19" t="str">
            <v>bta-miR-204</v>
          </cell>
          <cell r="B19">
            <v>0.331680419613332</v>
          </cell>
          <cell r="C19">
            <v>0.150248594329706</v>
          </cell>
          <cell r="D19">
            <v>-0.46768876452868702</v>
          </cell>
          <cell r="E19">
            <v>-0.251145671194479</v>
          </cell>
          <cell r="F19">
            <v>-0.24849987811021301</v>
          </cell>
        </row>
        <row r="20">
          <cell r="A20" t="str">
            <v>bta-miR-10b</v>
          </cell>
          <cell r="B20">
            <v>0.98225155030339895</v>
          </cell>
          <cell r="C20">
            <v>-5.2255965951068503E-2</v>
          </cell>
          <cell r="D20">
            <v>-0.92887260574538399</v>
          </cell>
          <cell r="E20">
            <v>-0.71778201821824095</v>
          </cell>
          <cell r="F20">
            <v>-2.0560504304757199E-2</v>
          </cell>
        </row>
        <row r="21">
          <cell r="A21" t="str">
            <v>bta-miR-143</v>
          </cell>
          <cell r="B21">
            <v>0.32897672767103298</v>
          </cell>
          <cell r="C21">
            <v>0.29754341178702398</v>
          </cell>
          <cell r="D21">
            <v>-0.37912129185024002</v>
          </cell>
          <cell r="E21">
            <v>-0.33325979752044499</v>
          </cell>
          <cell r="F21">
            <v>-0.31573315880910502</v>
          </cell>
        </row>
        <row r="22">
          <cell r="A22" t="str">
            <v>bta-miR-29a</v>
          </cell>
          <cell r="B22">
            <v>-0.75454190005523802</v>
          </cell>
          <cell r="C22">
            <v>0.126003769543964</v>
          </cell>
          <cell r="D22">
            <v>0.80219005588039904</v>
          </cell>
          <cell r="E22">
            <v>0.55822145255018596</v>
          </cell>
          <cell r="F22">
            <v>0.149547770021217</v>
          </cell>
        </row>
        <row r="23">
          <cell r="A23" t="str">
            <v>bta-miR-151-3p</v>
          </cell>
          <cell r="B23">
            <v>2.9818917017393899E-2</v>
          </cell>
          <cell r="C23">
            <v>-0.247059853091258</v>
          </cell>
          <cell r="D23">
            <v>-0.218605726938049</v>
          </cell>
          <cell r="E23">
            <v>0.103166539053321</v>
          </cell>
          <cell r="F23">
            <v>-2.0462179175967599E-2</v>
          </cell>
        </row>
        <row r="24">
          <cell r="A24" t="str">
            <v>bta-miR-199a-5p</v>
          </cell>
          <cell r="B24">
            <v>-0.1582266353049</v>
          </cell>
          <cell r="C24">
            <v>0.94662944081892397</v>
          </cell>
          <cell r="D24">
            <v>0.202674669089633</v>
          </cell>
          <cell r="E24">
            <v>-3.4801363659089E-2</v>
          </cell>
          <cell r="F24">
            <v>-0.269928455610766</v>
          </cell>
        </row>
        <row r="25">
          <cell r="A25" t="str">
            <v>bta-miR-10a</v>
          </cell>
          <cell r="B25">
            <v>0.91570082346292503</v>
          </cell>
          <cell r="C25">
            <v>7.8436790206789606E-2</v>
          </cell>
          <cell r="D25">
            <v>-0.92080579756654102</v>
          </cell>
          <cell r="E25">
            <v>-0.61147825644225096</v>
          </cell>
          <cell r="F25">
            <v>-0.18012793464997501</v>
          </cell>
        </row>
        <row r="26">
          <cell r="A26" t="str">
            <v>bta-miR-125b</v>
          </cell>
          <cell r="B26">
            <v>-0.709443124083045</v>
          </cell>
          <cell r="C26">
            <v>0.46039627146621298</v>
          </cell>
          <cell r="D26">
            <v>0.72999986945212803</v>
          </cell>
          <cell r="E26">
            <v>0.33860986606819499</v>
          </cell>
          <cell r="F26">
            <v>4.4701815867338401E-2</v>
          </cell>
        </row>
        <row r="27">
          <cell r="A27" t="str">
            <v>bta-miR-22-3p</v>
          </cell>
          <cell r="B27">
            <v>-0.865093064410552</v>
          </cell>
          <cell r="C27">
            <v>-0.107590445015985</v>
          </cell>
          <cell r="D27">
            <v>0.929006307066777</v>
          </cell>
          <cell r="E27">
            <v>0.609991206646051</v>
          </cell>
          <cell r="F27">
            <v>0.29864603378124199</v>
          </cell>
        </row>
        <row r="28">
          <cell r="A28" t="str">
            <v>bta-miR-24-3p</v>
          </cell>
          <cell r="B28">
            <v>0.97110205426467699</v>
          </cell>
          <cell r="C28">
            <v>0.12372857209758401</v>
          </cell>
          <cell r="D28">
            <v>-0.88645514328953601</v>
          </cell>
          <cell r="E28">
            <v>-0.71513969821499002</v>
          </cell>
          <cell r="F28">
            <v>-0.117693800599544</v>
          </cell>
        </row>
        <row r="29">
          <cell r="A29" t="str">
            <v>bta-miR-30b-5p</v>
          </cell>
          <cell r="B29">
            <v>-0.40681780591870298</v>
          </cell>
          <cell r="C29">
            <v>-0.33904284068792501</v>
          </cell>
          <cell r="D29">
            <v>0.35334912488140802</v>
          </cell>
          <cell r="E29">
            <v>0.72740602142162603</v>
          </cell>
          <cell r="F29">
            <v>-0.223786250197024</v>
          </cell>
        </row>
        <row r="30">
          <cell r="A30" t="str">
            <v>bta-miR-30c</v>
          </cell>
          <cell r="B30">
            <v>-0.44183019128589301</v>
          </cell>
          <cell r="C30">
            <v>-0.499745162817819</v>
          </cell>
          <cell r="D30">
            <v>0.38005660615108999</v>
          </cell>
          <cell r="E30">
            <v>0.55969425140252604</v>
          </cell>
          <cell r="F30">
            <v>-4.2600556761527497E-3</v>
          </cell>
        </row>
        <row r="31">
          <cell r="A31" t="str">
            <v>bta-miR-381</v>
          </cell>
          <cell r="B31">
            <v>0.86565606462060396</v>
          </cell>
          <cell r="C31">
            <v>-0.210378684139233</v>
          </cell>
          <cell r="D31">
            <v>-0.71200227181630205</v>
          </cell>
          <cell r="E31">
            <v>-0.67618084386404198</v>
          </cell>
          <cell r="F31">
            <v>-1.9467862092716798E-2</v>
          </cell>
        </row>
        <row r="32">
          <cell r="A32" t="str">
            <v>bta-miR-499</v>
          </cell>
          <cell r="B32">
            <v>0.219677101842217</v>
          </cell>
          <cell r="C32">
            <v>0.121146247981817</v>
          </cell>
          <cell r="D32">
            <v>-0.45615444910393499</v>
          </cell>
          <cell r="E32">
            <v>0.175968641583964</v>
          </cell>
          <cell r="F32">
            <v>-0.45337623276672401</v>
          </cell>
        </row>
        <row r="33">
          <cell r="A33" t="str">
            <v>bta-miR-30a-5p</v>
          </cell>
          <cell r="B33">
            <v>0.97191788041580895</v>
          </cell>
          <cell r="C33">
            <v>-1.67368718098568E-2</v>
          </cell>
          <cell r="D33">
            <v>-0.93825785830655495</v>
          </cell>
          <cell r="E33">
            <v>-0.71285274403737697</v>
          </cell>
          <cell r="F33">
            <v>-0.12908501834605399</v>
          </cell>
        </row>
        <row r="34">
          <cell r="A34" t="str">
            <v>bta-miR-181c</v>
          </cell>
          <cell r="B34">
            <v>-0.19095452177505201</v>
          </cell>
          <cell r="C34">
            <v>0.201125766883368</v>
          </cell>
          <cell r="D34">
            <v>7.4500715279211996E-2</v>
          </cell>
          <cell r="E34">
            <v>0.32383402677081702</v>
          </cell>
          <cell r="F34">
            <v>-0.62741103147145205</v>
          </cell>
        </row>
        <row r="35">
          <cell r="A35" t="str">
            <v>bta-miR-660</v>
          </cell>
          <cell r="B35">
            <v>-0.50615020522204801</v>
          </cell>
          <cell r="C35">
            <v>-0.37882998258652201</v>
          </cell>
          <cell r="D35">
            <v>0.675600485901245</v>
          </cell>
          <cell r="E35">
            <v>0.308491642246355</v>
          </cell>
          <cell r="F35">
            <v>0.48249320650195099</v>
          </cell>
        </row>
        <row r="36">
          <cell r="A36" t="str">
            <v>bta-miR-21-5p</v>
          </cell>
          <cell r="B36">
            <v>-0.77398751999270199</v>
          </cell>
          <cell r="C36">
            <v>0.48419238446211699</v>
          </cell>
          <cell r="D36">
            <v>0.79398845635274296</v>
          </cell>
          <cell r="E36">
            <v>0.53994781554937599</v>
          </cell>
          <cell r="F36">
            <v>-0.369700659314455</v>
          </cell>
        </row>
        <row r="37">
          <cell r="A37" t="str">
            <v>bta-miR-181a</v>
          </cell>
          <cell r="B37">
            <v>-0.40997341372678298</v>
          </cell>
          <cell r="C37">
            <v>-0.40640824462568897</v>
          </cell>
          <cell r="D37">
            <v>0.48991543620085898</v>
          </cell>
          <cell r="E37">
            <v>0.45991401683094002</v>
          </cell>
          <cell r="F37">
            <v>0.31016623887824502</v>
          </cell>
        </row>
        <row r="38">
          <cell r="A38" t="str">
            <v>bta-miR-195</v>
          </cell>
          <cell r="B38">
            <v>0.94224207572501295</v>
          </cell>
          <cell r="C38">
            <v>0.132822617899124</v>
          </cell>
          <cell r="D38">
            <v>-0.93829633021866898</v>
          </cell>
          <cell r="E38">
            <v>-0.61673450965396004</v>
          </cell>
          <cell r="F38">
            <v>-0.208930748953184</v>
          </cell>
        </row>
        <row r="39">
          <cell r="A39" t="str">
            <v>bta-miR-29c</v>
          </cell>
          <cell r="B39">
            <v>-0.796842509116654</v>
          </cell>
          <cell r="C39">
            <v>8.2271665145398701E-2</v>
          </cell>
          <cell r="D39">
            <v>0.65603254139752598</v>
          </cell>
          <cell r="E39">
            <v>0.83373922119310895</v>
          </cell>
          <cell r="F39">
            <v>-0.104794041543791</v>
          </cell>
        </row>
        <row r="40">
          <cell r="A40" t="str">
            <v>bta-miR-423-5p</v>
          </cell>
          <cell r="B40">
            <v>0.823979056049156</v>
          </cell>
          <cell r="C40">
            <v>-0.40026557884110398</v>
          </cell>
          <cell r="D40">
            <v>-0.76960866988253496</v>
          </cell>
          <cell r="E40">
            <v>-0.60352227197338104</v>
          </cell>
          <cell r="F40">
            <v>0.23661373381467399</v>
          </cell>
        </row>
        <row r="41">
          <cell r="A41" t="str">
            <v>bta-miR-101</v>
          </cell>
          <cell r="B41">
            <v>-0.86790879526665898</v>
          </cell>
          <cell r="C41">
            <v>0.24485383594753601</v>
          </cell>
          <cell r="D41">
            <v>0.92480951261755395</v>
          </cell>
          <cell r="E41">
            <v>0.56232916258833798</v>
          </cell>
          <cell r="F41">
            <v>-4.3699166735220701E-2</v>
          </cell>
        </row>
        <row r="42">
          <cell r="A42" t="str">
            <v>bta-miR-502b</v>
          </cell>
          <cell r="B42">
            <v>0.64290623596880603</v>
          </cell>
          <cell r="C42">
            <v>-0.30978940093656898</v>
          </cell>
          <cell r="D42">
            <v>-0.413581218991104</v>
          </cell>
          <cell r="E42">
            <v>-0.62758844765922805</v>
          </cell>
          <cell r="F42">
            <v>0.52618914802887695</v>
          </cell>
        </row>
        <row r="43">
          <cell r="A43" t="str">
            <v>bta-miR-92a</v>
          </cell>
          <cell r="B43">
            <v>0.946800784568822</v>
          </cell>
          <cell r="C43">
            <v>-7.2218491646026395E-2</v>
          </cell>
          <cell r="D43">
            <v>-0.788035659776958</v>
          </cell>
          <cell r="E43">
            <v>-0.70814786021862797</v>
          </cell>
          <cell r="F43">
            <v>3.8729058034818797E-2</v>
          </cell>
        </row>
        <row r="44">
          <cell r="A44" t="str">
            <v>bta-miR-339a</v>
          </cell>
          <cell r="B44">
            <v>3.7305397046727001E-2</v>
          </cell>
          <cell r="C44">
            <v>-3.4216337472063499E-2</v>
          </cell>
          <cell r="D44">
            <v>0.163717673623031</v>
          </cell>
          <cell r="E44">
            <v>3.1870861939762102E-2</v>
          </cell>
          <cell r="F44">
            <v>-2.82401311844366E-3</v>
          </cell>
        </row>
        <row r="45">
          <cell r="A45" t="str">
            <v>bta-miR-339b</v>
          </cell>
          <cell r="B45">
            <v>3.7305397046727001E-2</v>
          </cell>
          <cell r="C45">
            <v>-3.4216337472063499E-2</v>
          </cell>
          <cell r="D45">
            <v>0.163717673623031</v>
          </cell>
          <cell r="E45">
            <v>3.1870861939762102E-2</v>
          </cell>
          <cell r="F45">
            <v>-2.82401311844366E-3</v>
          </cell>
        </row>
        <row r="46">
          <cell r="A46" t="str">
            <v>bta-miR-451</v>
          </cell>
          <cell r="B46">
            <v>0.17299274377946</v>
          </cell>
          <cell r="C46">
            <v>-0.15144275811296301</v>
          </cell>
          <cell r="D46">
            <v>-0.29578903114774602</v>
          </cell>
          <cell r="E46">
            <v>0.121104540463692</v>
          </cell>
          <cell r="F46">
            <v>-0.61963771148386404</v>
          </cell>
        </row>
        <row r="47">
          <cell r="A47" t="str">
            <v>bta-let-7g</v>
          </cell>
          <cell r="B47">
            <v>9.2783953935517203E-4</v>
          </cell>
          <cell r="C47">
            <v>8.0739213412542102E-2</v>
          </cell>
          <cell r="D47">
            <v>-0.14670829727771201</v>
          </cell>
          <cell r="E47">
            <v>-0.17418159381168</v>
          </cell>
          <cell r="F47">
            <v>-0.25113221658620699</v>
          </cell>
        </row>
        <row r="48">
          <cell r="A48" t="str">
            <v>bta-let-7i</v>
          </cell>
          <cell r="B48">
            <v>0.16256757884835499</v>
          </cell>
          <cell r="C48">
            <v>0.81813367195575004</v>
          </cell>
          <cell r="D48">
            <v>-0.101598989368647</v>
          </cell>
          <cell r="E48">
            <v>-0.40298978698791599</v>
          </cell>
          <cell r="F48">
            <v>-8.3770991980566006E-2</v>
          </cell>
        </row>
        <row r="49">
          <cell r="A49" t="str">
            <v>bta-miR-103</v>
          </cell>
          <cell r="B49">
            <v>-0.66840651511535598</v>
          </cell>
          <cell r="C49">
            <v>0.60480741704234597</v>
          </cell>
          <cell r="D49">
            <v>0.63165306464131898</v>
          </cell>
          <cell r="E49">
            <v>0.36614981733117502</v>
          </cell>
          <cell r="F49">
            <v>-0.31494382921693498</v>
          </cell>
        </row>
        <row r="50">
          <cell r="A50" t="str">
            <v>bta-miR-125a</v>
          </cell>
          <cell r="B50">
            <v>-0.68018283558913895</v>
          </cell>
          <cell r="C50">
            <v>0.26686189723179898</v>
          </cell>
          <cell r="D50">
            <v>0.60192528918598798</v>
          </cell>
          <cell r="E50">
            <v>0.55606293476828905</v>
          </cell>
          <cell r="F50">
            <v>4.0813101752814399E-2</v>
          </cell>
        </row>
        <row r="51">
          <cell r="A51" t="str">
            <v>bta-miR-126-5p</v>
          </cell>
          <cell r="B51">
            <v>-0.73792087030471798</v>
          </cell>
          <cell r="C51">
            <v>0.15016193199581301</v>
          </cell>
          <cell r="D51">
            <v>0.56402021411811198</v>
          </cell>
          <cell r="E51">
            <v>0.8381989103595</v>
          </cell>
          <cell r="F51">
            <v>-0.42293783376545302</v>
          </cell>
        </row>
        <row r="52">
          <cell r="A52" t="str">
            <v>bta-miR-128</v>
          </cell>
          <cell r="B52">
            <v>-0.44221641597308498</v>
          </cell>
          <cell r="C52">
            <v>-0.52808288367257195</v>
          </cell>
          <cell r="D52">
            <v>0.37883748195668698</v>
          </cell>
          <cell r="E52">
            <v>0.34441292210570401</v>
          </cell>
          <cell r="F52">
            <v>0.38927045904374102</v>
          </cell>
        </row>
        <row r="53">
          <cell r="A53" t="str">
            <v>bta-miR-133b</v>
          </cell>
          <cell r="B53">
            <v>0.379172549314791</v>
          </cell>
          <cell r="C53">
            <v>-0.265328687671396</v>
          </cell>
          <cell r="D53">
            <v>-0.37055166517112398</v>
          </cell>
          <cell r="E53">
            <v>0.11913825200937</v>
          </cell>
          <cell r="F53">
            <v>-0.49456176366325799</v>
          </cell>
        </row>
        <row r="54">
          <cell r="A54" t="str">
            <v>bta-miR-1468</v>
          </cell>
          <cell r="B54">
            <v>-0.60752502432116195</v>
          </cell>
          <cell r="C54">
            <v>-0.18200253772179401</v>
          </cell>
          <cell r="D54">
            <v>0.36333447984559503</v>
          </cell>
          <cell r="E54">
            <v>0.67507277440000801</v>
          </cell>
          <cell r="F54">
            <v>4.0435063526908198E-2</v>
          </cell>
        </row>
        <row r="55">
          <cell r="A55" t="str">
            <v>bta-miR-146b</v>
          </cell>
          <cell r="B55">
            <v>0.937531605646718</v>
          </cell>
          <cell r="C55">
            <v>-0.13350354600455</v>
          </cell>
          <cell r="D55">
            <v>-0.93504922022207404</v>
          </cell>
          <cell r="E55">
            <v>-0.68259329121787504</v>
          </cell>
          <cell r="F55">
            <v>-9.9992459327009106E-2</v>
          </cell>
        </row>
        <row r="56">
          <cell r="A56" t="str">
            <v>bta-miR-148a</v>
          </cell>
          <cell r="B56">
            <v>0.30911653422513402</v>
          </cell>
          <cell r="C56">
            <v>0.71564800108388804</v>
          </cell>
          <cell r="D56">
            <v>-0.17102365749944301</v>
          </cell>
          <cell r="E56">
            <v>-0.46541362246333501</v>
          </cell>
          <cell r="F56">
            <v>-0.150248833336105</v>
          </cell>
        </row>
        <row r="57">
          <cell r="A57" t="str">
            <v>bta-miR-148b</v>
          </cell>
          <cell r="B57">
            <v>0.94829308092485498</v>
          </cell>
          <cell r="C57">
            <v>0.10345250229726199</v>
          </cell>
          <cell r="D57">
            <v>-0.91435286868298105</v>
          </cell>
          <cell r="E57">
            <v>-0.74202180757340996</v>
          </cell>
          <cell r="F57">
            <v>-0.107382597792388</v>
          </cell>
        </row>
        <row r="58">
          <cell r="A58" t="str">
            <v>bta-miR-16a</v>
          </cell>
          <cell r="B58">
            <v>-0.71127790329754903</v>
          </cell>
          <cell r="C58">
            <v>-7.2753230829086205E-2</v>
          </cell>
          <cell r="D58">
            <v>0.61934245797125198</v>
          </cell>
          <cell r="E58">
            <v>0.73124829890114595</v>
          </cell>
          <cell r="F58">
            <v>-0.24516469430448301</v>
          </cell>
        </row>
        <row r="59">
          <cell r="A59" t="str">
            <v>bta-miR-181b</v>
          </cell>
          <cell r="B59">
            <v>-0.23788041888797101</v>
          </cell>
          <cell r="C59">
            <v>-0.37076526435225898</v>
          </cell>
          <cell r="D59">
            <v>0.34081980391828598</v>
          </cell>
          <cell r="E59">
            <v>9.8234264962640497E-2</v>
          </cell>
          <cell r="F59">
            <v>0.53235576809261798</v>
          </cell>
        </row>
        <row r="60">
          <cell r="A60" t="str">
            <v>bta-miR-191</v>
          </cell>
          <cell r="B60">
            <v>-0.65136802817381401</v>
          </cell>
          <cell r="C60">
            <v>3.5376716003254699E-3</v>
          </cell>
          <cell r="D60">
            <v>0.59592156762973203</v>
          </cell>
          <cell r="E60">
            <v>0.48819143529461401</v>
          </cell>
          <cell r="F60">
            <v>8.9115310600818898E-2</v>
          </cell>
        </row>
        <row r="61">
          <cell r="A61" t="str">
            <v>bta-miR-199a-3p</v>
          </cell>
          <cell r="B61">
            <v>-0.201160534519148</v>
          </cell>
          <cell r="C61">
            <v>0.96342678949261695</v>
          </cell>
          <cell r="D61">
            <v>0.20934170677925201</v>
          </cell>
          <cell r="E61">
            <v>-3.4076111813166603E-2</v>
          </cell>
          <cell r="F61">
            <v>-0.330770769318177</v>
          </cell>
        </row>
        <row r="62">
          <cell r="A62" t="str">
            <v>bta-miR-199c</v>
          </cell>
          <cell r="B62">
            <v>-0.20127035564468701</v>
          </cell>
          <cell r="C62">
            <v>0.96343863898175497</v>
          </cell>
          <cell r="D62">
            <v>0.209505094322159</v>
          </cell>
          <cell r="E62">
            <v>-3.3941225218508897E-2</v>
          </cell>
          <cell r="F62">
            <v>-0.330610839640674</v>
          </cell>
        </row>
        <row r="63">
          <cell r="A63" t="str">
            <v>bta-miR-2284x</v>
          </cell>
          <cell r="B63">
            <v>-0.79897722845649699</v>
          </cell>
          <cell r="C63">
            <v>0.158626436388596</v>
          </cell>
          <cell r="D63">
            <v>0.932708872489033</v>
          </cell>
          <cell r="E63">
            <v>0.39830373141951803</v>
          </cell>
          <cell r="F63">
            <v>0.216658799841868</v>
          </cell>
        </row>
        <row r="64">
          <cell r="A64" t="str">
            <v>bta-miR-2284y</v>
          </cell>
          <cell r="B64">
            <v>-0.79909573891824104</v>
          </cell>
          <cell r="C64">
            <v>0.159275629969859</v>
          </cell>
          <cell r="D64">
            <v>0.93314263047453005</v>
          </cell>
          <cell r="E64">
            <v>0.398536761077533</v>
          </cell>
          <cell r="F64">
            <v>0.21630197740767601</v>
          </cell>
        </row>
        <row r="65">
          <cell r="A65" t="str">
            <v>bta-miR-23b-3p</v>
          </cell>
          <cell r="B65">
            <v>0.51838613343832596</v>
          </cell>
          <cell r="C65">
            <v>0.55767338727313598</v>
          </cell>
          <cell r="D65">
            <v>-0.50305607220083604</v>
          </cell>
          <cell r="E65">
            <v>-0.18001262388873099</v>
          </cell>
          <cell r="F65">
            <v>-0.522038025962962</v>
          </cell>
        </row>
        <row r="66">
          <cell r="A66" t="str">
            <v>bta-miR-26a</v>
          </cell>
          <cell r="B66">
            <v>0.88650619221617799</v>
          </cell>
          <cell r="C66">
            <v>-5.4245983118063702E-2</v>
          </cell>
          <cell r="D66">
            <v>-0.80751944390766195</v>
          </cell>
          <cell r="E66">
            <v>-0.603634693458728</v>
          </cell>
          <cell r="F66">
            <v>1.8577382625484098E-2</v>
          </cell>
        </row>
        <row r="67">
          <cell r="A67" t="str">
            <v>bta-miR-26b</v>
          </cell>
          <cell r="B67">
            <v>0.322166666373919</v>
          </cell>
          <cell r="C67">
            <v>-0.292457045153314</v>
          </cell>
          <cell r="D67">
            <v>-0.25917585554147099</v>
          </cell>
          <cell r="E67">
            <v>-0.20591439885184301</v>
          </cell>
          <cell r="F67">
            <v>0.121050176385871</v>
          </cell>
        </row>
        <row r="68">
          <cell r="A68" t="str">
            <v>bta-miR-27b</v>
          </cell>
          <cell r="B68">
            <v>-0.22965602888087999</v>
          </cell>
          <cell r="C68">
            <v>-2.4955357778590599E-2</v>
          </cell>
          <cell r="D68">
            <v>0.18964891205317699</v>
          </cell>
          <cell r="E68">
            <v>0.32390094342354397</v>
          </cell>
          <cell r="F68">
            <v>1.33436945158224E-2</v>
          </cell>
        </row>
        <row r="69">
          <cell r="A69" t="str">
            <v>bta-miR-379</v>
          </cell>
          <cell r="B69">
            <v>0.99163301042349605</v>
          </cell>
          <cell r="C69">
            <v>-6.34409759407394E-2</v>
          </cell>
          <cell r="D69">
            <v>-0.91169938995111799</v>
          </cell>
          <cell r="E69">
            <v>-0.67562090856857904</v>
          </cell>
          <cell r="F69">
            <v>-2.2904438104195901E-2</v>
          </cell>
        </row>
        <row r="70">
          <cell r="A70" t="str">
            <v>bta-miR-140</v>
          </cell>
          <cell r="B70">
            <v>0.27153543379762102</v>
          </cell>
          <cell r="C70">
            <v>0.48445686971219398</v>
          </cell>
          <cell r="D70">
            <v>-7.7542170244120606E-2</v>
          </cell>
          <cell r="E70">
            <v>-0.26476187419222502</v>
          </cell>
          <cell r="F70">
            <v>-0.47729472791522798</v>
          </cell>
        </row>
        <row r="71">
          <cell r="A71" t="str">
            <v>bta-miR-146a</v>
          </cell>
          <cell r="B71">
            <v>0.96400456730409301</v>
          </cell>
          <cell r="C71">
            <v>0.11265522566022</v>
          </cell>
          <cell r="D71">
            <v>-0.91517944615276003</v>
          </cell>
          <cell r="E71">
            <v>-0.76856274139118397</v>
          </cell>
          <cell r="F71">
            <v>-0.101915111222198</v>
          </cell>
        </row>
        <row r="72">
          <cell r="A72" t="str">
            <v>bta-miR-23a</v>
          </cell>
          <cell r="B72">
            <v>0.47639369794145298</v>
          </cell>
          <cell r="C72">
            <v>0.58614244588488895</v>
          </cell>
          <cell r="D72">
            <v>-0.34173386268871597</v>
          </cell>
          <cell r="E72">
            <v>-0.383666116241836</v>
          </cell>
          <cell r="F72">
            <v>-4.73731411092949E-2</v>
          </cell>
        </row>
        <row r="73">
          <cell r="A73" t="str">
            <v>bta-miR-126-3p</v>
          </cell>
          <cell r="B73">
            <v>-0.62041085414615005</v>
          </cell>
          <cell r="C73">
            <v>0.248361408033732</v>
          </cell>
          <cell r="D73">
            <v>0.42499761810916098</v>
          </cell>
          <cell r="E73">
            <v>0.84071619936366404</v>
          </cell>
          <cell r="F73">
            <v>-0.50561339017808105</v>
          </cell>
        </row>
        <row r="74">
          <cell r="A74" t="str">
            <v>bta-miR-30d</v>
          </cell>
          <cell r="B74">
            <v>0.85671982946536696</v>
          </cell>
          <cell r="C74">
            <v>-0.12883070801688801</v>
          </cell>
          <cell r="D74">
            <v>-0.786785901790925</v>
          </cell>
          <cell r="E74">
            <v>-0.62917771440873804</v>
          </cell>
          <cell r="F74">
            <v>-0.10124721381217699</v>
          </cell>
        </row>
        <row r="75">
          <cell r="A75" t="str">
            <v>bta-miR-16b</v>
          </cell>
          <cell r="B75">
            <v>0.77977632202285097</v>
          </cell>
          <cell r="C75">
            <v>-0.36245670713606298</v>
          </cell>
          <cell r="D75">
            <v>-0.76699275426254099</v>
          </cell>
          <cell r="E75">
            <v>-0.41205754498164199</v>
          </cell>
          <cell r="F75">
            <v>-5.9918183063517899E-2</v>
          </cell>
        </row>
        <row r="76">
          <cell r="A76" t="str">
            <v>bta-miR-532</v>
          </cell>
          <cell r="B76">
            <v>-0.50186729521307305</v>
          </cell>
          <cell r="C76">
            <v>-6.7512756355472704E-3</v>
          </cell>
          <cell r="D76">
            <v>0.70852049101768</v>
          </cell>
          <cell r="E76">
            <v>0.35219933578902501</v>
          </cell>
          <cell r="F76">
            <v>-2.8163060342386099E-2</v>
          </cell>
        </row>
        <row r="77">
          <cell r="A77" t="str">
            <v>bta-miR-365-3p</v>
          </cell>
          <cell r="B77">
            <v>0.14437646377768301</v>
          </cell>
          <cell r="C77">
            <v>-0.64945826448326904</v>
          </cell>
          <cell r="D77">
            <v>-4.4536935545093199E-2</v>
          </cell>
          <cell r="E77">
            <v>-0.16079543060104601</v>
          </cell>
          <cell r="F77">
            <v>0.44553368344746802</v>
          </cell>
        </row>
        <row r="78">
          <cell r="A78" t="str">
            <v>bta-miR-378c</v>
          </cell>
          <cell r="B78">
            <v>-0.58006059235944896</v>
          </cell>
          <cell r="C78">
            <v>-0.462982532329415</v>
          </cell>
          <cell r="D78">
            <v>0.53541948638669401</v>
          </cell>
          <cell r="E78">
            <v>0.44402083568098399</v>
          </cell>
          <cell r="F78">
            <v>0.266081557442371</v>
          </cell>
        </row>
        <row r="79">
          <cell r="A79" t="str">
            <v>bta-miR-98</v>
          </cell>
          <cell r="B79">
            <v>-5.4009888560225601E-2</v>
          </cell>
          <cell r="C79">
            <v>0.370065582460744</v>
          </cell>
          <cell r="D79">
            <v>-0.12566173261272001</v>
          </cell>
          <cell r="E79">
            <v>0.112097720874995</v>
          </cell>
          <cell r="F79">
            <v>-0.375841679920008</v>
          </cell>
        </row>
        <row r="80">
          <cell r="A80" t="str">
            <v>bta-miR-99a-5p</v>
          </cell>
          <cell r="B80">
            <v>0.161423467219763</v>
          </cell>
          <cell r="C80">
            <v>0.151765314587888</v>
          </cell>
          <cell r="D80">
            <v>-0.208385989505562</v>
          </cell>
          <cell r="E80">
            <v>2.91924223143489E-2</v>
          </cell>
          <cell r="F80">
            <v>-0.269227723265481</v>
          </cell>
        </row>
        <row r="81">
          <cell r="A81" t="str">
            <v>bta-miR-423-3p</v>
          </cell>
          <cell r="B81">
            <v>-0.41175771452028997</v>
          </cell>
          <cell r="C81">
            <v>-0.29557502170205902</v>
          </cell>
          <cell r="D81">
            <v>0.50836320726760797</v>
          </cell>
          <cell r="E81">
            <v>0.15418661065734501</v>
          </cell>
          <cell r="F81">
            <v>0.53522824894315801</v>
          </cell>
        </row>
        <row r="82">
          <cell r="A82" t="str">
            <v>bta-miR-133a</v>
          </cell>
          <cell r="B82">
            <v>0.82876911171341605</v>
          </cell>
          <cell r="C82">
            <v>-0.23848577828603401</v>
          </cell>
          <cell r="D82">
            <v>-0.63097630959304196</v>
          </cell>
          <cell r="E82">
            <v>-0.64025931347547504</v>
          </cell>
          <cell r="F82">
            <v>0.30009723862741799</v>
          </cell>
        </row>
        <row r="83">
          <cell r="A83" t="str">
            <v>bta-miR-25</v>
          </cell>
          <cell r="B83">
            <v>-0.43298215148047903</v>
          </cell>
          <cell r="C83">
            <v>0.205029380478121</v>
          </cell>
          <cell r="D83">
            <v>0.51314407590471001</v>
          </cell>
          <cell r="E83">
            <v>0.15877371853116801</v>
          </cell>
          <cell r="F83">
            <v>-3.7363668659916902E-2</v>
          </cell>
        </row>
        <row r="84">
          <cell r="A84" t="str">
            <v>bta-miR-208b</v>
          </cell>
          <cell r="B84">
            <v>-0.137868083225474</v>
          </cell>
          <cell r="C84">
            <v>8.3595424694009393E-2</v>
          </cell>
          <cell r="D84">
            <v>0.116667872241125</v>
          </cell>
          <cell r="E84">
            <v>0.26154351442581097</v>
          </cell>
          <cell r="F84">
            <v>9.3974555924507194E-3</v>
          </cell>
        </row>
        <row r="85">
          <cell r="A85" t="str">
            <v>bta-miR-1</v>
          </cell>
          <cell r="B85">
            <v>0.92661229166150105</v>
          </cell>
          <cell r="C85">
            <v>-0.172622956579703</v>
          </cell>
          <cell r="D85">
            <v>-0.94973031012235198</v>
          </cell>
          <cell r="E85">
            <v>-0.68084053919743104</v>
          </cell>
          <cell r="F85">
            <v>-1.96571112998646E-2</v>
          </cell>
        </row>
        <row r="86">
          <cell r="A86" t="str">
            <v>bta-miR-192</v>
          </cell>
          <cell r="B86">
            <v>-5.4083616566541599E-2</v>
          </cell>
          <cell r="C86">
            <v>1.6707403231068601E-2</v>
          </cell>
          <cell r="D86">
            <v>4.8477576704546799E-3</v>
          </cell>
          <cell r="E86">
            <v>0.248797690951849</v>
          </cell>
          <cell r="F86">
            <v>4.2082872322535499E-2</v>
          </cell>
        </row>
        <row r="87">
          <cell r="A87" t="str">
            <v>bta-miR-378</v>
          </cell>
          <cell r="B87">
            <v>2.6911775773255601E-2</v>
          </cell>
          <cell r="C87">
            <v>-0.72100896047861995</v>
          </cell>
          <cell r="D87">
            <v>6.1132624145710801E-2</v>
          </cell>
          <cell r="E87">
            <v>-0.18211350271853699</v>
          </cell>
          <cell r="F87">
            <v>0.58097666324650099</v>
          </cell>
        </row>
        <row r="88">
          <cell r="A88" t="str">
            <v>bta-let-7d</v>
          </cell>
          <cell r="B88">
            <v>-7.7737570262970096E-2</v>
          </cell>
          <cell r="C88">
            <v>0.119098447858533</v>
          </cell>
          <cell r="D88">
            <v>9.3800907285183005E-2</v>
          </cell>
          <cell r="E88">
            <v>-0.33971104860312701</v>
          </cell>
          <cell r="F88">
            <v>0.49051921290830502</v>
          </cell>
        </row>
        <row r="89">
          <cell r="A89" t="str">
            <v>bta-miR-27a-3p</v>
          </cell>
          <cell r="B89">
            <v>0.16618570399027799</v>
          </cell>
          <cell r="C89">
            <v>0.57041825266557</v>
          </cell>
          <cell r="D89">
            <v>-9.7717473854779802E-3</v>
          </cell>
          <cell r="E89">
            <v>5.2192170266284803E-2</v>
          </cell>
          <cell r="F89">
            <v>-0.23283926909619099</v>
          </cell>
        </row>
        <row r="90">
          <cell r="A90" t="str">
            <v>bta-miR-151-5p</v>
          </cell>
          <cell r="B90">
            <v>-0.51002107414229503</v>
          </cell>
          <cell r="C90">
            <v>0.10064969931098899</v>
          </cell>
          <cell r="D90">
            <v>0.55134539422558504</v>
          </cell>
          <cell r="E90">
            <v>0.191724268120467</v>
          </cell>
          <cell r="F90">
            <v>0.397044850738901</v>
          </cell>
        </row>
        <row r="91">
          <cell r="A91" t="str">
            <v>bta-miR-411a</v>
          </cell>
          <cell r="B91">
            <v>-0.79669547350109604</v>
          </cell>
          <cell r="C91">
            <v>0.159085935845832</v>
          </cell>
          <cell r="D91">
            <v>0.91024914955237102</v>
          </cell>
          <cell r="E91">
            <v>0.38839363488802903</v>
          </cell>
          <cell r="F91">
            <v>0.14715393070493701</v>
          </cell>
        </row>
        <row r="92">
          <cell r="A92" t="str">
            <v>bta-miR-142-5p</v>
          </cell>
          <cell r="B92">
            <v>0.54420058909440505</v>
          </cell>
          <cell r="C92">
            <v>8.0629750856934204E-2</v>
          </cell>
          <cell r="D92">
            <v>-0.730362377516661</v>
          </cell>
          <cell r="E92">
            <v>-0.119559920685978</v>
          </cell>
          <cell r="F92">
            <v>-0.56533442347852902</v>
          </cell>
        </row>
        <row r="93">
          <cell r="A93" t="str">
            <v>bta-let-7a-3p</v>
          </cell>
          <cell r="B93">
            <v>-0.63122200496768599</v>
          </cell>
          <cell r="C93">
            <v>0.36960626541616898</v>
          </cell>
          <cell r="D93">
            <v>0.58937498948524703</v>
          </cell>
          <cell r="E93">
            <v>0.47517017356340402</v>
          </cell>
          <cell r="F93">
            <v>-0.54433043586402197</v>
          </cell>
        </row>
        <row r="94">
          <cell r="A94" t="str">
            <v>bta-miR-106b</v>
          </cell>
          <cell r="B94">
            <v>-0.38471538913160203</v>
          </cell>
          <cell r="C94">
            <v>0.40255866606921298</v>
          </cell>
          <cell r="D94">
            <v>0.42666314256886001</v>
          </cell>
          <cell r="E94">
            <v>0.16680698317916701</v>
          </cell>
          <cell r="F94">
            <v>-0.29014131871091597</v>
          </cell>
        </row>
        <row r="95">
          <cell r="A95" t="str">
            <v>bta-miR-107</v>
          </cell>
          <cell r="B95">
            <v>-0.24366574869409699</v>
          </cell>
          <cell r="C95">
            <v>0.74092138581932199</v>
          </cell>
          <cell r="D95">
            <v>0.31566483308903098</v>
          </cell>
          <cell r="E95">
            <v>6.6628663323855001E-3</v>
          </cell>
          <cell r="F95">
            <v>-0.20527260345091</v>
          </cell>
        </row>
        <row r="96">
          <cell r="A96" t="str">
            <v>bta-miR-1247-5p</v>
          </cell>
          <cell r="B96">
            <v>-0.282169398123365</v>
          </cell>
          <cell r="C96">
            <v>1.6015664751600898E-2</v>
          </cell>
          <cell r="D96">
            <v>0.46143209866867102</v>
          </cell>
          <cell r="E96">
            <v>0.12593174536907301</v>
          </cell>
          <cell r="F96">
            <v>0.30904047669235901</v>
          </cell>
        </row>
        <row r="97">
          <cell r="A97" t="str">
            <v>bta-miR-1249</v>
          </cell>
          <cell r="B97">
            <v>-0.501523460092555</v>
          </cell>
          <cell r="C97">
            <v>-0.13279257481426901</v>
          </cell>
          <cell r="D97">
            <v>0.457359580858892</v>
          </cell>
          <cell r="E97">
            <v>0.24540965743913901</v>
          </cell>
          <cell r="F97">
            <v>-2.9228875139797699E-2</v>
          </cell>
        </row>
        <row r="98">
          <cell r="A98" t="str">
            <v>bta-miR-1271</v>
          </cell>
          <cell r="B98">
            <v>0.24797893256543099</v>
          </cell>
          <cell r="C98">
            <v>0.51032330703063</v>
          </cell>
          <cell r="D98">
            <v>-0.26245455895783898</v>
          </cell>
          <cell r="E98">
            <v>-0.14468585569042</v>
          </cell>
          <cell r="F98">
            <v>-0.61406989701997705</v>
          </cell>
        </row>
        <row r="99">
          <cell r="A99" t="str">
            <v>bta-miR-1307</v>
          </cell>
          <cell r="B99">
            <v>-0.63348241807810202</v>
          </cell>
          <cell r="C99">
            <v>-0.42565796199209499</v>
          </cell>
          <cell r="D99">
            <v>0.65880539484002598</v>
          </cell>
          <cell r="E99">
            <v>0.62357128567388598</v>
          </cell>
          <cell r="F99">
            <v>5.4098180448906498E-2</v>
          </cell>
        </row>
        <row r="100">
          <cell r="A100" t="str">
            <v>bta-miR-130a</v>
          </cell>
          <cell r="B100">
            <v>-0.39931934085390203</v>
          </cell>
          <cell r="C100">
            <v>0.54581765762305601</v>
          </cell>
          <cell r="D100">
            <v>0.424031915761376</v>
          </cell>
          <cell r="E100">
            <v>0.42848235470526003</v>
          </cell>
          <cell r="F100">
            <v>-0.27783598390810899</v>
          </cell>
        </row>
        <row r="101">
          <cell r="A101" t="str">
            <v>bta-miR-130b</v>
          </cell>
          <cell r="B101">
            <v>0.481268821013002</v>
          </cell>
          <cell r="C101">
            <v>0.25945409150433502</v>
          </cell>
          <cell r="D101">
            <v>-0.25918357492965599</v>
          </cell>
          <cell r="E101">
            <v>-0.37625538254283702</v>
          </cell>
          <cell r="F101">
            <v>0.207313758167021</v>
          </cell>
        </row>
        <row r="102">
          <cell r="A102" t="str">
            <v>bta-miR-1343-3p</v>
          </cell>
          <cell r="B102">
            <v>-0.38861453395336698</v>
          </cell>
          <cell r="C102">
            <v>-0.424610526544972</v>
          </cell>
          <cell r="D102">
            <v>0.26832262705127302</v>
          </cell>
          <cell r="E102">
            <v>0.380494066984153</v>
          </cell>
          <cell r="F102">
            <v>0.25589244183927001</v>
          </cell>
        </row>
        <row r="103">
          <cell r="A103" t="str">
            <v>bta-miR-136</v>
          </cell>
          <cell r="B103">
            <v>-0.62996987087559297</v>
          </cell>
          <cell r="C103">
            <v>0.380994630670482</v>
          </cell>
          <cell r="D103">
            <v>0.68632711230018495</v>
          </cell>
          <cell r="E103">
            <v>0.36603557789687502</v>
          </cell>
          <cell r="F103">
            <v>-0.17827180238090201</v>
          </cell>
        </row>
        <row r="104">
          <cell r="A104" t="str">
            <v>bta-miR-1388-5p</v>
          </cell>
          <cell r="B104">
            <v>0.59358420873142204</v>
          </cell>
          <cell r="C104">
            <v>-0.46241262638101299</v>
          </cell>
          <cell r="D104">
            <v>-0.42727751517263501</v>
          </cell>
          <cell r="E104">
            <v>-0.48560726027050699</v>
          </cell>
          <cell r="F104">
            <v>0.49924343387617598</v>
          </cell>
        </row>
        <row r="105">
          <cell r="A105" t="str">
            <v>bta-miR-139</v>
          </cell>
          <cell r="B105">
            <v>-0.26241406437061199</v>
          </cell>
          <cell r="C105">
            <v>-0.116337923763681</v>
          </cell>
          <cell r="D105">
            <v>5.6567670545885698E-3</v>
          </cell>
          <cell r="E105">
            <v>0.68213513810618598</v>
          </cell>
          <cell r="F105">
            <v>-0.434309410849894</v>
          </cell>
        </row>
        <row r="106">
          <cell r="A106" t="str">
            <v>bta-miR-149-5p</v>
          </cell>
          <cell r="B106">
            <v>-0.61350165751047703</v>
          </cell>
          <cell r="C106">
            <v>-0.22760681744521499</v>
          </cell>
          <cell r="D106">
            <v>0.67538895923148401</v>
          </cell>
          <cell r="E106">
            <v>0.62337899553596798</v>
          </cell>
          <cell r="F106">
            <v>8.2821934390637605E-2</v>
          </cell>
        </row>
        <row r="107">
          <cell r="A107" t="str">
            <v>bta-miR-150</v>
          </cell>
          <cell r="B107">
            <v>-0.20418559976894399</v>
          </cell>
          <cell r="C107">
            <v>-0.273200585362179</v>
          </cell>
          <cell r="D107">
            <v>-5.25162370728878E-2</v>
          </cell>
          <cell r="E107">
            <v>0.69224909498092602</v>
          </cell>
          <cell r="F107">
            <v>-0.29898350169876398</v>
          </cell>
        </row>
        <row r="108">
          <cell r="A108" t="str">
            <v>bta-miR-152</v>
          </cell>
          <cell r="B108">
            <v>-0.14712852744927701</v>
          </cell>
          <cell r="C108">
            <v>0.84741114053704003</v>
          </cell>
          <cell r="D108">
            <v>9.7054274752812003E-2</v>
          </cell>
          <cell r="E108">
            <v>-8.9599892073499807E-3</v>
          </cell>
          <cell r="F108">
            <v>-0.54681409614697396</v>
          </cell>
        </row>
        <row r="109">
          <cell r="A109" t="str">
            <v>bta-miR-154b</v>
          </cell>
          <cell r="B109">
            <v>0.65380477829236305</v>
          </cell>
          <cell r="C109">
            <v>-0.157355455125856</v>
          </cell>
          <cell r="D109">
            <v>-0.397835996749687</v>
          </cell>
          <cell r="E109">
            <v>-0.58471850152062499</v>
          </cell>
          <cell r="F109">
            <v>0.30104045729329298</v>
          </cell>
        </row>
        <row r="110">
          <cell r="A110" t="str">
            <v>bta-miR-154c</v>
          </cell>
          <cell r="B110">
            <v>-0.14731046877988099</v>
          </cell>
          <cell r="C110">
            <v>0.139712935150995</v>
          </cell>
          <cell r="D110">
            <v>0.44793704550343799</v>
          </cell>
          <cell r="E110">
            <v>-9.8403776235727894E-2</v>
          </cell>
          <cell r="F110">
            <v>9.6548640918159206E-2</v>
          </cell>
        </row>
        <row r="111">
          <cell r="A111" t="str">
            <v>bta-miR-155</v>
          </cell>
          <cell r="B111">
            <v>4.2372009719686299E-2</v>
          </cell>
          <cell r="C111">
            <v>0.29874916938153501</v>
          </cell>
          <cell r="D111">
            <v>-4.91223493997077E-2</v>
          </cell>
          <cell r="E111">
            <v>-0.36432603255824098</v>
          </cell>
          <cell r="F111">
            <v>0.22360526993389701</v>
          </cell>
        </row>
        <row r="112">
          <cell r="A112" t="str">
            <v>bta-miR-15a</v>
          </cell>
          <cell r="B112">
            <v>-0.70286818712065102</v>
          </cell>
          <cell r="C112">
            <v>-1.4460415936857301E-2</v>
          </cell>
          <cell r="D112">
            <v>0.65082753787661995</v>
          </cell>
          <cell r="E112">
            <v>0.777363732619752</v>
          </cell>
          <cell r="F112">
            <v>-0.142833669817648</v>
          </cell>
        </row>
        <row r="113">
          <cell r="A113" t="str">
            <v>bta-miR-15b</v>
          </cell>
          <cell r="B113">
            <v>0.68478608193125601</v>
          </cell>
          <cell r="C113">
            <v>6.2514850835962796E-2</v>
          </cell>
          <cell r="D113">
            <v>-0.62564359140833503</v>
          </cell>
          <cell r="E113">
            <v>-0.16986542315986899</v>
          </cell>
          <cell r="F113">
            <v>-0.214184444888881</v>
          </cell>
        </row>
        <row r="114">
          <cell r="A114" t="str">
            <v>bta-miR-17-5p</v>
          </cell>
          <cell r="B114">
            <v>-0.48336636120909399</v>
          </cell>
          <cell r="C114">
            <v>-0.10494214881833799</v>
          </cell>
          <cell r="D114">
            <v>0.35089543862335898</v>
          </cell>
          <cell r="E114">
            <v>0.70363773215624503</v>
          </cell>
          <cell r="F114">
            <v>-0.63615665160248103</v>
          </cell>
        </row>
        <row r="115">
          <cell r="A115" t="str">
            <v>bta-miR-181d</v>
          </cell>
          <cell r="B115">
            <v>0.53596790932101002</v>
          </cell>
          <cell r="C115">
            <v>0.11678721646721101</v>
          </cell>
          <cell r="D115">
            <v>-0.64386286129643799</v>
          </cell>
          <cell r="E115">
            <v>-0.31163093054413799</v>
          </cell>
          <cell r="F115">
            <v>-0.25674388297283601</v>
          </cell>
        </row>
        <row r="116">
          <cell r="A116" t="str">
            <v>bta-miR-1839</v>
          </cell>
          <cell r="B116">
            <v>0.29274002475556499</v>
          </cell>
          <cell r="C116">
            <v>0.39393148056816302</v>
          </cell>
          <cell r="D116">
            <v>-0.32316509973519902</v>
          </cell>
          <cell r="E116">
            <v>-0.43136594832083203</v>
          </cell>
          <cell r="F116">
            <v>-0.301183215655077</v>
          </cell>
        </row>
        <row r="117">
          <cell r="A117" t="str">
            <v>bta-miR-185</v>
          </cell>
          <cell r="B117">
            <v>-0.22651434704749401</v>
          </cell>
          <cell r="C117">
            <v>0.101420784598466</v>
          </cell>
          <cell r="D117">
            <v>0.13662831920950599</v>
          </cell>
          <cell r="E117">
            <v>3.7212371911934897E-2</v>
          </cell>
          <cell r="F117">
            <v>-0.39356542178992299</v>
          </cell>
        </row>
        <row r="118">
          <cell r="A118" t="str">
            <v>bta-miR-188</v>
          </cell>
          <cell r="B118">
            <v>-0.45436401301009199</v>
          </cell>
          <cell r="C118">
            <v>-0.30777881592991702</v>
          </cell>
          <cell r="D118">
            <v>0.53624202055845704</v>
          </cell>
          <cell r="E118">
            <v>0.57669382144837</v>
          </cell>
          <cell r="F118">
            <v>0.212273589193615</v>
          </cell>
        </row>
        <row r="119">
          <cell r="A119" t="str">
            <v>bta-miR-193a-3p</v>
          </cell>
          <cell r="B119">
            <v>-0.59791463249795895</v>
          </cell>
          <cell r="C119">
            <v>-0.18547830837128601</v>
          </cell>
          <cell r="D119">
            <v>0.50800513412275194</v>
          </cell>
          <cell r="E119">
            <v>0.86050355222667496</v>
          </cell>
          <cell r="F119">
            <v>-0.23957974484932101</v>
          </cell>
        </row>
        <row r="120">
          <cell r="A120" t="str">
            <v>bta-miR-193a-5p</v>
          </cell>
          <cell r="B120">
            <v>-0.68822465996924098</v>
          </cell>
          <cell r="C120">
            <v>0.277386851200355</v>
          </cell>
          <cell r="D120">
            <v>0.54703016042598396</v>
          </cell>
          <cell r="E120">
            <v>0.42046850225239202</v>
          </cell>
          <cell r="F120">
            <v>-0.13242945335561199</v>
          </cell>
        </row>
        <row r="121">
          <cell r="A121" t="str">
            <v>bta-miR-194</v>
          </cell>
          <cell r="B121">
            <v>-0.50570839208593799</v>
          </cell>
          <cell r="C121">
            <v>0.53490195666745299</v>
          </cell>
          <cell r="D121">
            <v>0.48458402167203801</v>
          </cell>
          <cell r="E121">
            <v>0.19337375261148801</v>
          </cell>
          <cell r="F121">
            <v>-6.0135418138622401E-2</v>
          </cell>
        </row>
        <row r="122">
          <cell r="A122" t="str">
            <v>bta-miR-196a</v>
          </cell>
          <cell r="B122">
            <v>-0.28464241955893999</v>
          </cell>
          <cell r="C122">
            <v>-0.20904029106387301</v>
          </cell>
          <cell r="D122">
            <v>0.31177786317892497</v>
          </cell>
          <cell r="E122">
            <v>0.25633111195360098</v>
          </cell>
          <cell r="F122">
            <v>0.35887973731725598</v>
          </cell>
        </row>
        <row r="123">
          <cell r="A123" t="str">
            <v>bta-miR-196b</v>
          </cell>
          <cell r="B123">
            <v>-0.57837038364167304</v>
          </cell>
          <cell r="C123">
            <v>0.24281178411432999</v>
          </cell>
          <cell r="D123">
            <v>0.54739444222621703</v>
          </cell>
          <cell r="E123">
            <v>0.43869972866651802</v>
          </cell>
          <cell r="F123">
            <v>-2.2051579666477798E-2</v>
          </cell>
        </row>
        <row r="124">
          <cell r="A124" t="str">
            <v>bta-miR-197</v>
          </cell>
          <cell r="B124">
            <v>1.2528900249854501E-2</v>
          </cell>
          <cell r="C124">
            <v>-0.237850379299517</v>
          </cell>
          <cell r="D124">
            <v>-0.15154931014422801</v>
          </cell>
          <cell r="E124">
            <v>2.6380115048611701E-2</v>
          </cell>
          <cell r="F124">
            <v>0.271873677748872</v>
          </cell>
        </row>
        <row r="125">
          <cell r="A125" t="str">
            <v>bta-miR-19b</v>
          </cell>
          <cell r="B125">
            <v>-0.14200336787280701</v>
          </cell>
          <cell r="C125">
            <v>0.64189698025404496</v>
          </cell>
          <cell r="D125">
            <v>0.102229180577985</v>
          </cell>
          <cell r="E125">
            <v>4.8325633243073299E-3</v>
          </cell>
          <cell r="F125">
            <v>-0.53830919497066698</v>
          </cell>
        </row>
        <row r="126">
          <cell r="A126" t="str">
            <v>bta-miR-20a</v>
          </cell>
          <cell r="B126">
            <v>-1.4554407222542201E-3</v>
          </cell>
          <cell r="C126">
            <v>0.19354947182322199</v>
          </cell>
          <cell r="D126">
            <v>0.1367222491342</v>
          </cell>
          <cell r="E126">
            <v>-0.28704046921426601</v>
          </cell>
          <cell r="F126">
            <v>0.17432062278244001</v>
          </cell>
        </row>
        <row r="127">
          <cell r="A127" t="str">
            <v>bta-miR-21-3p</v>
          </cell>
          <cell r="B127">
            <v>0.64155157546305197</v>
          </cell>
          <cell r="C127">
            <v>0.20455005200138901</v>
          </cell>
          <cell r="D127">
            <v>-0.55284239862329598</v>
          </cell>
          <cell r="E127">
            <v>-0.35844465787490598</v>
          </cell>
          <cell r="F127">
            <v>-0.10720508205457201</v>
          </cell>
        </row>
        <row r="128">
          <cell r="A128" t="str">
            <v>bta-miR-214</v>
          </cell>
          <cell r="B128">
            <v>8.6507915515618303E-2</v>
          </cell>
          <cell r="C128">
            <v>0.95304965953923204</v>
          </cell>
          <cell r="D128">
            <v>-3.6024714315570899E-3</v>
          </cell>
          <cell r="E128">
            <v>-0.17946779462187001</v>
          </cell>
          <cell r="F128">
            <v>-0.323193599316002</v>
          </cell>
        </row>
        <row r="129">
          <cell r="A129" t="str">
            <v>bta-miR-215</v>
          </cell>
          <cell r="B129">
            <v>0.23699467427590901</v>
          </cell>
          <cell r="C129">
            <v>0.40669759588544102</v>
          </cell>
          <cell r="D129">
            <v>-0.12827834591142701</v>
          </cell>
          <cell r="E129">
            <v>-0.60786017074257503</v>
          </cell>
          <cell r="F129">
            <v>0.40857125031248398</v>
          </cell>
        </row>
        <row r="130">
          <cell r="A130" t="str">
            <v>bta-miR-22-5p</v>
          </cell>
          <cell r="B130">
            <v>-0.44875132351889302</v>
          </cell>
          <cell r="C130">
            <v>-0.167793099021532</v>
          </cell>
          <cell r="D130">
            <v>0.388837187409797</v>
          </cell>
          <cell r="E130">
            <v>0.53446826026510397</v>
          </cell>
          <cell r="F130">
            <v>-0.29026060196667902</v>
          </cell>
        </row>
        <row r="131">
          <cell r="A131" t="str">
            <v>bta-miR-221</v>
          </cell>
          <cell r="B131">
            <v>-1.7081129702713801E-2</v>
          </cell>
          <cell r="C131">
            <v>0.65457210394432397</v>
          </cell>
          <cell r="D131">
            <v>4.1091841428341099E-4</v>
          </cell>
          <cell r="E131">
            <v>5.1920472881818898E-2</v>
          </cell>
          <cell r="F131">
            <v>-0.55190809937358998</v>
          </cell>
        </row>
        <row r="132">
          <cell r="A132" t="str">
            <v>bta-miR-222</v>
          </cell>
          <cell r="B132">
            <v>-0.56952793856213901</v>
          </cell>
          <cell r="C132">
            <v>0.46230445958190702</v>
          </cell>
          <cell r="D132">
            <v>0.54090410492433505</v>
          </cell>
          <cell r="E132">
            <v>0.46142824565055501</v>
          </cell>
          <cell r="F132">
            <v>-0.109783502432728</v>
          </cell>
        </row>
        <row r="133">
          <cell r="A133" t="str">
            <v>bta-miR-2284aa</v>
          </cell>
          <cell r="B133">
            <v>-0.45501506656192497</v>
          </cell>
          <cell r="C133">
            <v>7.0605819104366294E-2</v>
          </cell>
          <cell r="D133">
            <v>0.53883233360831195</v>
          </cell>
          <cell r="E133">
            <v>0.14808161586954</v>
          </cell>
          <cell r="F133">
            <v>0.103492139455967</v>
          </cell>
        </row>
        <row r="134">
          <cell r="A134" t="str">
            <v>bta-miR-2284h-5p</v>
          </cell>
          <cell r="B134">
            <v>9.2725294176947706E-2</v>
          </cell>
          <cell r="C134">
            <v>0.673972920726435</v>
          </cell>
          <cell r="D134">
            <v>5.23875481478931E-2</v>
          </cell>
          <cell r="E134">
            <v>-6.2166413047815604E-3</v>
          </cell>
          <cell r="F134">
            <v>-0.17041241609514399</v>
          </cell>
        </row>
        <row r="135">
          <cell r="A135" t="str">
            <v>bta-miR-2284z</v>
          </cell>
          <cell r="B135">
            <v>-0.45501506656192497</v>
          </cell>
          <cell r="C135">
            <v>7.0605819104366294E-2</v>
          </cell>
          <cell r="D135">
            <v>0.53883233360831195</v>
          </cell>
          <cell r="E135">
            <v>0.14808161586954</v>
          </cell>
          <cell r="F135">
            <v>0.103492139455967</v>
          </cell>
        </row>
        <row r="136">
          <cell r="A136" t="str">
            <v>bta-miR-2285e</v>
          </cell>
          <cell r="B136">
            <v>-0.37705629044933198</v>
          </cell>
          <cell r="C136">
            <v>-0.19960570566490701</v>
          </cell>
          <cell r="D136">
            <v>0.46990646130182401</v>
          </cell>
          <cell r="E136">
            <v>-2.36745181682456E-2</v>
          </cell>
          <cell r="F136">
            <v>0.44441628725731702</v>
          </cell>
        </row>
        <row r="137">
          <cell r="A137" t="str">
            <v>bta-miR-2285f</v>
          </cell>
          <cell r="B137">
            <v>-0.45476773646155799</v>
          </cell>
          <cell r="C137">
            <v>-5.6170208242287099E-2</v>
          </cell>
          <cell r="D137">
            <v>0.52258455034279505</v>
          </cell>
          <cell r="E137">
            <v>0.13873258890268</v>
          </cell>
          <cell r="F137">
            <v>0.38479105408409198</v>
          </cell>
        </row>
        <row r="138">
          <cell r="A138" t="str">
            <v>bta-miR-2285g</v>
          </cell>
          <cell r="B138">
            <v>-0.378206223150299</v>
          </cell>
          <cell r="C138">
            <v>-4.47276798508335E-2</v>
          </cell>
          <cell r="D138">
            <v>0.43828748577826099</v>
          </cell>
          <cell r="E138">
            <v>0.15666205805442401</v>
          </cell>
          <cell r="F138">
            <v>0.12493536390411</v>
          </cell>
        </row>
        <row r="139">
          <cell r="A139" t="str">
            <v>bta-miR-2285k</v>
          </cell>
          <cell r="B139">
            <v>0.28780549280404299</v>
          </cell>
          <cell r="C139">
            <v>6.84782032037453E-2</v>
          </cell>
          <cell r="D139">
            <v>-0.474327338454268</v>
          </cell>
          <cell r="E139">
            <v>-0.20803610175146101</v>
          </cell>
          <cell r="F139">
            <v>-0.51018365047866299</v>
          </cell>
        </row>
        <row r="140">
          <cell r="A140" t="str">
            <v>bta-miR-2285q</v>
          </cell>
          <cell r="B140">
            <v>-0.162294265491676</v>
          </cell>
          <cell r="C140">
            <v>-0.219355284822911</v>
          </cell>
          <cell r="D140">
            <v>9.7633272278666902E-2</v>
          </cell>
          <cell r="E140">
            <v>-0.26884891603231098</v>
          </cell>
          <cell r="F140">
            <v>0.55802080895795703</v>
          </cell>
        </row>
        <row r="141">
          <cell r="A141" t="str">
            <v>bta-miR-2299-5p</v>
          </cell>
          <cell r="B141">
            <v>0.345193379161639</v>
          </cell>
          <cell r="C141">
            <v>-0.19956366532175701</v>
          </cell>
          <cell r="D141">
            <v>-0.37990799088138499</v>
          </cell>
          <cell r="E141">
            <v>-0.15607476260160499</v>
          </cell>
          <cell r="F141">
            <v>-0.24277031089166701</v>
          </cell>
        </row>
        <row r="142">
          <cell r="A142" t="str">
            <v>bta-miR-2419-5p</v>
          </cell>
          <cell r="B142">
            <v>0.73386895656154105</v>
          </cell>
          <cell r="C142">
            <v>8.7623957857612803E-2</v>
          </cell>
          <cell r="D142">
            <v>-0.56791568600171205</v>
          </cell>
          <cell r="E142">
            <v>-0.47835977512781702</v>
          </cell>
          <cell r="F142">
            <v>2.6506656538827399E-2</v>
          </cell>
        </row>
        <row r="143">
          <cell r="A143" t="str">
            <v>bta-miR-2422</v>
          </cell>
          <cell r="B143">
            <v>-0.19560335871145501</v>
          </cell>
          <cell r="C143">
            <v>0.154286734393598</v>
          </cell>
          <cell r="D143">
            <v>0.342059167209327</v>
          </cell>
          <cell r="E143">
            <v>4.5337239300348803E-2</v>
          </cell>
          <cell r="F143">
            <v>4.7787848124594801E-2</v>
          </cell>
        </row>
        <row r="144">
          <cell r="A144" t="str">
            <v>bta-miR-28</v>
          </cell>
          <cell r="B144">
            <v>-0.406894902028612</v>
          </cell>
          <cell r="C144">
            <v>0.27492106763667901</v>
          </cell>
          <cell r="D144">
            <v>0.44518031120530999</v>
          </cell>
          <cell r="E144">
            <v>0.27883649217421302</v>
          </cell>
          <cell r="F144">
            <v>-4.2763048456076903E-2</v>
          </cell>
        </row>
        <row r="145">
          <cell r="A145" t="str">
            <v>bta-miR-296-3p</v>
          </cell>
          <cell r="B145">
            <v>0.17422771816185101</v>
          </cell>
          <cell r="C145">
            <v>0.29569571844360798</v>
          </cell>
          <cell r="D145">
            <v>-2.3206604238601301E-2</v>
          </cell>
          <cell r="E145">
            <v>-8.2540515850900702E-3</v>
          </cell>
          <cell r="F145">
            <v>-6.2575261658444598E-2</v>
          </cell>
        </row>
        <row r="146">
          <cell r="A146" t="str">
            <v>bta-miR-29b</v>
          </cell>
          <cell r="B146">
            <v>-0.50818358495091498</v>
          </cell>
          <cell r="C146">
            <v>-0.35364421582708799</v>
          </cell>
          <cell r="D146">
            <v>0.386006239596692</v>
          </cell>
          <cell r="E146">
            <v>0.60085256919500596</v>
          </cell>
          <cell r="F146">
            <v>3.6681616249610402E-2</v>
          </cell>
        </row>
        <row r="147">
          <cell r="A147" t="str">
            <v>bta-miR-29d-5p</v>
          </cell>
          <cell r="B147">
            <v>-0.62462711131434201</v>
          </cell>
          <cell r="C147">
            <v>-0.30539815128115799</v>
          </cell>
          <cell r="D147">
            <v>0.51192074776131002</v>
          </cell>
          <cell r="E147">
            <v>0.810230460571852</v>
          </cell>
          <cell r="F147">
            <v>9.3835618005192106E-2</v>
          </cell>
        </row>
        <row r="148">
          <cell r="A148" t="str">
            <v>bta-miR-301a</v>
          </cell>
          <cell r="B148">
            <v>-0.85799510532117595</v>
          </cell>
          <cell r="C148">
            <v>2.1745709671086601E-2</v>
          </cell>
          <cell r="D148">
            <v>0.80021564447369198</v>
          </cell>
          <cell r="E148">
            <v>0.63515559677838096</v>
          </cell>
          <cell r="F148">
            <v>-9.4751545038515295E-2</v>
          </cell>
        </row>
        <row r="149">
          <cell r="A149" t="str">
            <v>bta-miR-30f</v>
          </cell>
          <cell r="B149">
            <v>-8.45414313118871E-2</v>
          </cell>
          <cell r="C149">
            <v>2.1672319585589302E-2</v>
          </cell>
          <cell r="D149">
            <v>5.6553598802814601E-3</v>
          </cell>
          <cell r="E149">
            <v>0.26566917048106198</v>
          </cell>
          <cell r="F149">
            <v>-0.55375984320904204</v>
          </cell>
        </row>
        <row r="150">
          <cell r="A150" t="str">
            <v>bta-miR-32</v>
          </cell>
          <cell r="B150">
            <v>-0.211949023958522</v>
          </cell>
          <cell r="C150">
            <v>0.62518443001708401</v>
          </cell>
          <cell r="D150">
            <v>0.19059249003880899</v>
          </cell>
          <cell r="E150">
            <v>9.3045329655221908E-3</v>
          </cell>
          <cell r="F150">
            <v>6.14141081142342E-2</v>
          </cell>
        </row>
        <row r="151">
          <cell r="A151" t="str">
            <v>bta-miR-331-3p</v>
          </cell>
          <cell r="B151">
            <v>-0.36369511733666798</v>
          </cell>
          <cell r="C151">
            <v>-0.45496812067697301</v>
          </cell>
          <cell r="D151">
            <v>0.34728198853841302</v>
          </cell>
          <cell r="E151">
            <v>0.556444906111078</v>
          </cell>
          <cell r="F151">
            <v>-6.7785317391671901E-2</v>
          </cell>
        </row>
        <row r="152">
          <cell r="A152" t="str">
            <v>bta-miR-331-5p</v>
          </cell>
          <cell r="B152">
            <v>0.31068735815429599</v>
          </cell>
          <cell r="C152">
            <v>3.7827424714648998E-2</v>
          </cell>
          <cell r="D152">
            <v>-0.50061218330696899</v>
          </cell>
          <cell r="E152">
            <v>-0.34571908347255798</v>
          </cell>
          <cell r="F152">
            <v>-1.3965429174929401E-2</v>
          </cell>
        </row>
        <row r="153">
          <cell r="A153" t="str">
            <v>bta-miR-335</v>
          </cell>
          <cell r="B153">
            <v>0.155568455437471</v>
          </cell>
          <cell r="C153">
            <v>0.70949378335857105</v>
          </cell>
          <cell r="D153">
            <v>7.8067303826561504E-2</v>
          </cell>
          <cell r="E153">
            <v>-0.184325516425593</v>
          </cell>
          <cell r="F153">
            <v>-0.108007959235217</v>
          </cell>
        </row>
        <row r="154">
          <cell r="A154" t="str">
            <v>bta-miR-338</v>
          </cell>
          <cell r="B154">
            <v>-1.2964360626623799E-2</v>
          </cell>
          <cell r="C154">
            <v>0.112296881263695</v>
          </cell>
          <cell r="D154">
            <v>0.122052288578027</v>
          </cell>
          <cell r="E154">
            <v>-0.25998843185994402</v>
          </cell>
          <cell r="F154">
            <v>0.30588385186098099</v>
          </cell>
        </row>
        <row r="155">
          <cell r="A155" t="str">
            <v>bta-miR-340</v>
          </cell>
          <cell r="B155">
            <v>0.49669776117972803</v>
          </cell>
          <cell r="C155">
            <v>-0.20929620593762799</v>
          </cell>
          <cell r="D155">
            <v>-0.23392537847966499</v>
          </cell>
          <cell r="E155">
            <v>-0.29606092814919599</v>
          </cell>
          <cell r="F155">
            <v>0.42772052185057802</v>
          </cell>
        </row>
        <row r="156">
          <cell r="A156" t="str">
            <v>bta-miR-342</v>
          </cell>
          <cell r="B156">
            <v>-0.67059044029772097</v>
          </cell>
          <cell r="C156">
            <v>6.5584323206721307E-2</v>
          </cell>
          <cell r="D156">
            <v>0.60378614178801004</v>
          </cell>
          <cell r="E156">
            <v>0.774197798281553</v>
          </cell>
          <cell r="F156">
            <v>-0.216123277980488</v>
          </cell>
        </row>
        <row r="157">
          <cell r="A157" t="str">
            <v>bta-miR-3431</v>
          </cell>
          <cell r="B157">
            <v>0.22031563272750701</v>
          </cell>
          <cell r="C157">
            <v>-0.22314591127944</v>
          </cell>
          <cell r="D157">
            <v>-0.20574338295456901</v>
          </cell>
          <cell r="E157">
            <v>-0.15436006148143799</v>
          </cell>
          <cell r="F157">
            <v>0.208776429194381</v>
          </cell>
        </row>
        <row r="158">
          <cell r="A158" t="str">
            <v>bta-miR-3432a</v>
          </cell>
          <cell r="B158">
            <v>0.25333205977690498</v>
          </cell>
          <cell r="C158">
            <v>0.474495806156504</v>
          </cell>
          <cell r="D158">
            <v>1.6580967256140101E-2</v>
          </cell>
          <cell r="E158">
            <v>-0.13321273203598899</v>
          </cell>
          <cell r="F158">
            <v>-6.7401262192701497E-2</v>
          </cell>
        </row>
        <row r="159">
          <cell r="A159" t="str">
            <v>bta-miR-345-3p</v>
          </cell>
          <cell r="B159">
            <v>-0.119229434318695</v>
          </cell>
          <cell r="C159">
            <v>-0.31254556823355401</v>
          </cell>
          <cell r="D159">
            <v>0.107552461596697</v>
          </cell>
          <cell r="E159">
            <v>0.25279298849953702</v>
          </cell>
          <cell r="F159">
            <v>-0.40287190596420802</v>
          </cell>
        </row>
        <row r="160">
          <cell r="A160" t="str">
            <v>bta-miR-345-5p</v>
          </cell>
          <cell r="B160">
            <v>-0.32291975345601498</v>
          </cell>
          <cell r="C160">
            <v>9.6014308206438304E-2</v>
          </cell>
          <cell r="D160">
            <v>0.19946737318811</v>
          </cell>
          <cell r="E160">
            <v>0.70937409050497402</v>
          </cell>
          <cell r="F160">
            <v>-0.77307374351287705</v>
          </cell>
        </row>
        <row r="161">
          <cell r="A161" t="str">
            <v>bta-miR-361</v>
          </cell>
          <cell r="B161">
            <v>0.86452637756848405</v>
          </cell>
          <cell r="C161">
            <v>-9.2031847816241102E-2</v>
          </cell>
          <cell r="D161">
            <v>-0.78225563967929101</v>
          </cell>
          <cell r="E161">
            <v>-0.45628982969048199</v>
          </cell>
          <cell r="F161">
            <v>3.5448144359916403E-2</v>
          </cell>
        </row>
        <row r="162">
          <cell r="A162" t="str">
            <v>bta-miR-362-5p</v>
          </cell>
          <cell r="B162">
            <v>0.58630996954709202</v>
          </cell>
          <cell r="C162">
            <v>-3.2497634840445301E-2</v>
          </cell>
          <cell r="D162">
            <v>-0.53413605608486603</v>
          </cell>
          <cell r="E162">
            <v>-0.26341063031383399</v>
          </cell>
          <cell r="F162">
            <v>-0.286752103609975</v>
          </cell>
        </row>
        <row r="163">
          <cell r="A163" t="str">
            <v>bta-miR-374a</v>
          </cell>
          <cell r="B163">
            <v>0.981906236702901</v>
          </cell>
          <cell r="C163">
            <v>-7.77532639558874E-2</v>
          </cell>
          <cell r="D163">
            <v>-0.95179727687167204</v>
          </cell>
          <cell r="E163">
            <v>-0.71172503112331797</v>
          </cell>
          <cell r="F163">
            <v>-2.1578325793716099E-2</v>
          </cell>
        </row>
        <row r="164">
          <cell r="A164" t="str">
            <v>bta-miR-374b</v>
          </cell>
          <cell r="B164">
            <v>0.89827640483038296</v>
          </cell>
          <cell r="C164">
            <v>0.15808173187670299</v>
          </cell>
          <cell r="D164">
            <v>-0.87660027258088802</v>
          </cell>
          <cell r="E164">
            <v>-0.64714960735836802</v>
          </cell>
          <cell r="F164">
            <v>-0.231903969111384</v>
          </cell>
        </row>
        <row r="165">
          <cell r="A165" t="str">
            <v>bta-miR-378b</v>
          </cell>
          <cell r="B165">
            <v>0.63985175156721896</v>
          </cell>
          <cell r="C165">
            <v>-0.38433885594341</v>
          </cell>
          <cell r="D165">
            <v>-0.61326271634319096</v>
          </cell>
          <cell r="E165">
            <v>-0.71250635115975203</v>
          </cell>
          <cell r="F165">
            <v>0.35466732923820199</v>
          </cell>
        </row>
        <row r="166">
          <cell r="A166" t="str">
            <v>bta-miR-378d</v>
          </cell>
          <cell r="B166">
            <v>-0.75254425001085201</v>
          </cell>
          <cell r="C166">
            <v>-0.21874207899614301</v>
          </cell>
          <cell r="D166">
            <v>0.72983933245554999</v>
          </cell>
          <cell r="E166">
            <v>0.33618238544214102</v>
          </cell>
          <cell r="F166">
            <v>0.29393507927066098</v>
          </cell>
        </row>
        <row r="167">
          <cell r="A167" t="str">
            <v>bta-miR-380-3p</v>
          </cell>
          <cell r="B167">
            <v>0.12717812064755299</v>
          </cell>
          <cell r="C167">
            <v>0.26402772927256801</v>
          </cell>
          <cell r="D167">
            <v>3.9393763035572398E-2</v>
          </cell>
          <cell r="E167">
            <v>-0.44225831407059701</v>
          </cell>
          <cell r="F167">
            <v>0.28825736919567002</v>
          </cell>
        </row>
        <row r="168">
          <cell r="A168" t="str">
            <v>bta-miR-410</v>
          </cell>
          <cell r="B168">
            <v>-0.38218190331051499</v>
          </cell>
          <cell r="C168">
            <v>-6.7745896276475898E-5</v>
          </cell>
          <cell r="D168">
            <v>0.60451249681248298</v>
          </cell>
          <cell r="E168">
            <v>0.15318009670631499</v>
          </cell>
          <cell r="F168">
            <v>-6.7517951819810906E-2</v>
          </cell>
        </row>
        <row r="169">
          <cell r="A169" t="str">
            <v>bta-miR-411c-5p</v>
          </cell>
          <cell r="B169">
            <v>0.47358744057226598</v>
          </cell>
          <cell r="C169">
            <v>0.42904480063123701</v>
          </cell>
          <cell r="D169">
            <v>-0.422284271084023</v>
          </cell>
          <cell r="E169">
            <v>-0.40203978613344599</v>
          </cell>
          <cell r="F169">
            <v>-0.38847744820375002</v>
          </cell>
        </row>
        <row r="170">
          <cell r="A170" t="str">
            <v>bta-miR-421</v>
          </cell>
          <cell r="B170">
            <v>0.42271837321432598</v>
          </cell>
          <cell r="C170">
            <v>0.158947362319416</v>
          </cell>
          <cell r="D170">
            <v>-0.21677661980340199</v>
          </cell>
          <cell r="E170">
            <v>-0.38377099952599197</v>
          </cell>
          <cell r="F170">
            <v>0.345839891015715</v>
          </cell>
        </row>
        <row r="171">
          <cell r="A171" t="str">
            <v>bta-miR-424-5p</v>
          </cell>
          <cell r="B171">
            <v>-0.379881297633968</v>
          </cell>
          <cell r="C171">
            <v>-0.12206206325492</v>
          </cell>
          <cell r="D171">
            <v>0.36713267661017801</v>
          </cell>
          <cell r="E171">
            <v>0.27025382609848497</v>
          </cell>
          <cell r="F171">
            <v>-0.38306804067741701</v>
          </cell>
        </row>
        <row r="172">
          <cell r="A172" t="str">
            <v>bta-miR-425-3p</v>
          </cell>
          <cell r="B172">
            <v>0.76928764139462902</v>
          </cell>
          <cell r="C172">
            <v>-0.11068775583905199</v>
          </cell>
          <cell r="D172">
            <v>-0.58411579170339201</v>
          </cell>
          <cell r="E172">
            <v>-0.48305258016042202</v>
          </cell>
          <cell r="F172">
            <v>0.280018371074711</v>
          </cell>
        </row>
        <row r="173">
          <cell r="A173" t="str">
            <v>bta-miR-425-5p</v>
          </cell>
          <cell r="B173">
            <v>0.88640929326005402</v>
          </cell>
          <cell r="C173">
            <v>7.5057645092945297E-2</v>
          </cell>
          <cell r="D173">
            <v>-0.76036145128338894</v>
          </cell>
          <cell r="E173">
            <v>-0.56630578618636296</v>
          </cell>
          <cell r="F173">
            <v>1.13099143271411E-2</v>
          </cell>
        </row>
        <row r="174">
          <cell r="A174" t="str">
            <v>bta-miR-432</v>
          </cell>
          <cell r="B174">
            <v>0.77315522405044701</v>
          </cell>
          <cell r="C174">
            <v>0.32257965373033998</v>
          </cell>
          <cell r="D174">
            <v>-0.66719383266377696</v>
          </cell>
          <cell r="E174">
            <v>-0.712806385210912</v>
          </cell>
          <cell r="F174">
            <v>-0.19145969040220001</v>
          </cell>
        </row>
        <row r="175">
          <cell r="A175" t="str">
            <v>bta-miR-450a</v>
          </cell>
          <cell r="B175">
            <v>8.88048760968604E-2</v>
          </cell>
          <cell r="C175">
            <v>-0.241242354340925</v>
          </cell>
          <cell r="D175">
            <v>-1.1346514251567E-2</v>
          </cell>
          <cell r="E175">
            <v>-0.33336688230371597</v>
          </cell>
          <cell r="F175">
            <v>0.51785626641534299</v>
          </cell>
        </row>
        <row r="176">
          <cell r="A176" t="str">
            <v>bta-miR-450b</v>
          </cell>
          <cell r="B176">
            <v>0.78310929722044698</v>
          </cell>
          <cell r="C176">
            <v>-0.25483841564117699</v>
          </cell>
          <cell r="D176">
            <v>-0.72388831679978705</v>
          </cell>
          <cell r="E176">
            <v>-0.70490741390601896</v>
          </cell>
          <cell r="F176">
            <v>0.119184758747174</v>
          </cell>
        </row>
        <row r="177">
          <cell r="A177" t="str">
            <v>bta-miR-484</v>
          </cell>
          <cell r="B177">
            <v>-0.52600747421778304</v>
          </cell>
          <cell r="C177">
            <v>-0.26985660808963802</v>
          </cell>
          <cell r="D177">
            <v>0.54274714395790202</v>
          </cell>
          <cell r="E177">
            <v>0.22491851611384001</v>
          </cell>
          <cell r="F177">
            <v>0.55916639854366101</v>
          </cell>
        </row>
        <row r="178">
          <cell r="A178" t="str">
            <v>bta-miR-487b</v>
          </cell>
          <cell r="B178">
            <v>0.188492618367261</v>
          </cell>
          <cell r="C178">
            <v>-0.53785535606220602</v>
          </cell>
          <cell r="D178">
            <v>-0.16290935482478899</v>
          </cell>
          <cell r="E178">
            <v>-0.40422169294738602</v>
          </cell>
          <cell r="F178">
            <v>0.35623476022115402</v>
          </cell>
        </row>
        <row r="179">
          <cell r="A179" t="str">
            <v>bta-miR-493</v>
          </cell>
          <cell r="B179">
            <v>0.53236905770560805</v>
          </cell>
          <cell r="C179">
            <v>3.5147461898137E-2</v>
          </cell>
          <cell r="D179">
            <v>-0.33844553690246898</v>
          </cell>
          <cell r="E179">
            <v>-0.47415157044789202</v>
          </cell>
          <cell r="F179">
            <v>0.22430426982865201</v>
          </cell>
        </row>
        <row r="180">
          <cell r="A180" t="str">
            <v>bta-miR-497</v>
          </cell>
          <cell r="B180">
            <v>-0.62881157590539005</v>
          </cell>
          <cell r="C180">
            <v>0.36074061219603398</v>
          </cell>
          <cell r="D180">
            <v>0.55683250358718495</v>
          </cell>
          <cell r="E180">
            <v>0.77387292540130803</v>
          </cell>
          <cell r="F180">
            <v>-0.374749901725412</v>
          </cell>
        </row>
        <row r="181">
          <cell r="A181" t="str">
            <v>bta-miR-500</v>
          </cell>
          <cell r="B181">
            <v>-5.6416116797042698E-2</v>
          </cell>
          <cell r="C181">
            <v>7.1247665361339696E-2</v>
          </cell>
          <cell r="D181">
            <v>0.31768319741292</v>
          </cell>
          <cell r="E181">
            <v>-5.7454991695128202E-2</v>
          </cell>
          <cell r="F181">
            <v>0.10370408608766001</v>
          </cell>
        </row>
        <row r="182">
          <cell r="A182" t="str">
            <v>bta-miR-502a</v>
          </cell>
          <cell r="B182">
            <v>-0.20481123032707199</v>
          </cell>
          <cell r="C182">
            <v>-0.16123189908378299</v>
          </cell>
          <cell r="D182">
            <v>0.32604202876481198</v>
          </cell>
          <cell r="E182">
            <v>0.168645021455957</v>
          </cell>
          <cell r="F182">
            <v>0.292125151812346</v>
          </cell>
        </row>
        <row r="183">
          <cell r="A183" t="str">
            <v>bta-miR-504</v>
          </cell>
          <cell r="B183">
            <v>0.34498925017487603</v>
          </cell>
          <cell r="C183">
            <v>-7.0349081429872699E-3</v>
          </cell>
          <cell r="D183">
            <v>-0.107642699148799</v>
          </cell>
          <cell r="E183">
            <v>-0.36126794359422698</v>
          </cell>
          <cell r="F183">
            <v>0.338367230896434</v>
          </cell>
        </row>
        <row r="184">
          <cell r="A184" t="str">
            <v>bta-miR-542-5p</v>
          </cell>
          <cell r="B184">
            <v>0.29123437695698401</v>
          </cell>
          <cell r="C184">
            <v>-0.347314707217309</v>
          </cell>
          <cell r="D184">
            <v>-0.27390282107084202</v>
          </cell>
          <cell r="E184">
            <v>-0.32769308226210703</v>
          </cell>
          <cell r="F184">
            <v>0.40610800715335499</v>
          </cell>
        </row>
        <row r="185">
          <cell r="A185" t="str">
            <v>bta-miR-574</v>
          </cell>
          <cell r="B185">
            <v>0.19330241790283001</v>
          </cell>
          <cell r="C185">
            <v>0.20028423258120701</v>
          </cell>
          <cell r="D185">
            <v>-0.110674711254569</v>
          </cell>
          <cell r="E185">
            <v>-0.402960046205664</v>
          </cell>
          <cell r="F185">
            <v>0.38178452641862898</v>
          </cell>
        </row>
        <row r="186">
          <cell r="A186" t="str">
            <v>bta-miR-652</v>
          </cell>
          <cell r="B186">
            <v>-0.49864931280297398</v>
          </cell>
          <cell r="C186">
            <v>-0.33467497147748299</v>
          </cell>
          <cell r="D186">
            <v>0.37851243464565698</v>
          </cell>
          <cell r="E186">
            <v>0.36068061333014501</v>
          </cell>
          <cell r="F186">
            <v>3.01470143622607E-2</v>
          </cell>
        </row>
        <row r="187">
          <cell r="A187" t="str">
            <v>bta-miR-6522</v>
          </cell>
          <cell r="B187">
            <v>-0.19679245521392799</v>
          </cell>
          <cell r="C187">
            <v>-0.22444034159513601</v>
          </cell>
          <cell r="D187">
            <v>9.8227563432132695E-2</v>
          </cell>
          <cell r="E187">
            <v>0.24586845187121101</v>
          </cell>
          <cell r="F187">
            <v>-3.6663898081340199E-2</v>
          </cell>
        </row>
        <row r="188">
          <cell r="A188" t="str">
            <v>bta-miR-6524</v>
          </cell>
          <cell r="B188">
            <v>0.73859511346859297</v>
          </cell>
          <cell r="C188">
            <v>-3.4453008227213498E-2</v>
          </cell>
          <cell r="D188">
            <v>-0.59392128429592705</v>
          </cell>
          <cell r="E188">
            <v>-0.48193033539965702</v>
          </cell>
          <cell r="F188">
            <v>0.122540443516061</v>
          </cell>
        </row>
        <row r="189">
          <cell r="A189" t="str">
            <v>bta-miR-6529a</v>
          </cell>
          <cell r="B189">
            <v>-1.5036725946217201E-2</v>
          </cell>
          <cell r="C189">
            <v>-0.28205160291745601</v>
          </cell>
          <cell r="D189">
            <v>3.6740436875687801E-2</v>
          </cell>
          <cell r="E189">
            <v>-0.30016540425721999</v>
          </cell>
          <cell r="F189">
            <v>0.803577770289301</v>
          </cell>
        </row>
        <row r="190">
          <cell r="A190" t="str">
            <v>bta-miR-655</v>
          </cell>
          <cell r="B190">
            <v>8.3031882070886701E-2</v>
          </cell>
          <cell r="C190">
            <v>-0.13134923452161301</v>
          </cell>
          <cell r="D190">
            <v>-0.13432110091949401</v>
          </cell>
          <cell r="E190">
            <v>5.5919435272895203E-2</v>
          </cell>
          <cell r="F190">
            <v>-0.43787635113395601</v>
          </cell>
        </row>
        <row r="191">
          <cell r="A191" t="str">
            <v>bta-miR-664b</v>
          </cell>
          <cell r="B191">
            <v>-0.18397301320140799</v>
          </cell>
          <cell r="C191">
            <v>-0.147447972010707</v>
          </cell>
          <cell r="D191">
            <v>6.5288032643709304E-2</v>
          </cell>
          <cell r="E191">
            <v>9.1587241598136596E-2</v>
          </cell>
          <cell r="F191">
            <v>0.18626374868208001</v>
          </cell>
        </row>
        <row r="192">
          <cell r="A192" t="str">
            <v>bta-miR-665</v>
          </cell>
          <cell r="B192">
            <v>0.33348315075139101</v>
          </cell>
          <cell r="C192">
            <v>-8.3689927334266695E-2</v>
          </cell>
          <cell r="D192">
            <v>-0.32010272915930899</v>
          </cell>
          <cell r="E192">
            <v>-0.52971659835213603</v>
          </cell>
          <cell r="F192">
            <v>0.26347031959874501</v>
          </cell>
        </row>
        <row r="193">
          <cell r="A193" t="str">
            <v>bta-miR-7</v>
          </cell>
          <cell r="B193">
            <v>0.97576842204430303</v>
          </cell>
          <cell r="C193">
            <v>-8.3855903148121802E-2</v>
          </cell>
          <cell r="D193">
            <v>-0.96082837079627004</v>
          </cell>
          <cell r="E193">
            <v>-0.72884284779897202</v>
          </cell>
          <cell r="F193">
            <v>-2.0482245608200899E-2</v>
          </cell>
        </row>
        <row r="194">
          <cell r="A194" t="str">
            <v>bta-miR-708</v>
          </cell>
          <cell r="B194">
            <v>-1.3168222393892801E-2</v>
          </cell>
          <cell r="C194">
            <v>0.71872492180521697</v>
          </cell>
          <cell r="D194">
            <v>6.6085341796231697E-2</v>
          </cell>
          <cell r="E194">
            <v>-0.12322630262256901</v>
          </cell>
          <cell r="F194">
            <v>-0.46247869147577803</v>
          </cell>
        </row>
        <row r="195">
          <cell r="A195" t="str">
            <v>bta-miR-767</v>
          </cell>
          <cell r="B195">
            <v>-0.18410531177030101</v>
          </cell>
          <cell r="C195">
            <v>-0.21661170265795399</v>
          </cell>
          <cell r="D195">
            <v>-5.3852652240352301E-2</v>
          </cell>
          <cell r="E195">
            <v>0.56767557496568999</v>
          </cell>
          <cell r="F195">
            <v>-0.25859643720145598</v>
          </cell>
        </row>
        <row r="196">
          <cell r="A196" t="str">
            <v>bta-miR-769</v>
          </cell>
          <cell r="B196">
            <v>0.40008435653806401</v>
          </cell>
          <cell r="C196">
            <v>-3.8639809384814899E-2</v>
          </cell>
          <cell r="D196">
            <v>-0.14809721419142499</v>
          </cell>
          <cell r="E196">
            <v>-0.39425993163682399</v>
          </cell>
          <cell r="F196">
            <v>5.315818988485E-2</v>
          </cell>
        </row>
        <row r="197">
          <cell r="A197" t="str">
            <v>bta-miR-874</v>
          </cell>
          <cell r="B197">
            <v>0.88390874383418605</v>
          </cell>
          <cell r="C197">
            <v>0.146495660235097</v>
          </cell>
          <cell r="D197">
            <v>-0.83715726898110998</v>
          </cell>
          <cell r="E197">
            <v>-0.61699785097362003</v>
          </cell>
          <cell r="F197">
            <v>-0.115483570858434</v>
          </cell>
        </row>
        <row r="198">
          <cell r="A198" t="str">
            <v>bta-miR-885</v>
          </cell>
          <cell r="B198">
            <v>0.22264689612563801</v>
          </cell>
          <cell r="C198">
            <v>-0.13168786350359599</v>
          </cell>
          <cell r="D198">
            <v>3.5324476363474397E-2</v>
          </cell>
          <cell r="E198">
            <v>-0.474526409376543</v>
          </cell>
          <cell r="F198">
            <v>0.71317280232490599</v>
          </cell>
        </row>
        <row r="199">
          <cell r="A199" t="str">
            <v>bta-miR-92b</v>
          </cell>
          <cell r="B199">
            <v>-0.10812929547082099</v>
          </cell>
          <cell r="C199">
            <v>-0.149674376906202</v>
          </cell>
          <cell r="D199">
            <v>0.11378108816422999</v>
          </cell>
          <cell r="E199">
            <v>0.34065695201750301</v>
          </cell>
          <cell r="F199">
            <v>0.12266597152787299</v>
          </cell>
        </row>
        <row r="200">
          <cell r="A200" t="str">
            <v>bta-miR-93</v>
          </cell>
          <cell r="B200">
            <v>-5.7669291683342498E-2</v>
          </cell>
          <cell r="C200">
            <v>0.18375737228856301</v>
          </cell>
          <cell r="D200">
            <v>0.104644430020832</v>
          </cell>
          <cell r="E200">
            <v>0.308470237380221</v>
          </cell>
          <cell r="F200">
            <v>-0.72168688893108102</v>
          </cell>
        </row>
        <row r="201">
          <cell r="A201" t="str">
            <v>bta-miR-95</v>
          </cell>
          <cell r="B201">
            <v>-6.04619950682833E-2</v>
          </cell>
          <cell r="C201">
            <v>-0.23976393783299699</v>
          </cell>
          <cell r="D201">
            <v>5.9669647176283203E-2</v>
          </cell>
          <cell r="E201">
            <v>-0.25828698076692602</v>
          </cell>
          <cell r="F201">
            <v>0.57512450286524797</v>
          </cell>
        </row>
        <row r="202">
          <cell r="A202" t="str">
            <v>bta-miR-99a-3p</v>
          </cell>
          <cell r="B202">
            <v>-0.73736721693537899</v>
          </cell>
          <cell r="C202">
            <v>0.372083121655294</v>
          </cell>
          <cell r="D202">
            <v>0.75810141624430005</v>
          </cell>
          <cell r="E202">
            <v>0.62577231278402901</v>
          </cell>
          <cell r="F202">
            <v>-0.203566702276132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Mnames_HmiRNAliver"/>
    </sheetNames>
    <sheetDataSet>
      <sheetData sheetId="0">
        <row r="1">
          <cell r="B1" t="str">
            <v>MM.4</v>
          </cell>
          <cell r="C1" t="str">
            <v>MM.6</v>
          </cell>
          <cell r="D1" t="str">
            <v>MM.11</v>
          </cell>
          <cell r="E1" t="str">
            <v>MM.8</v>
          </cell>
          <cell r="F1" t="str">
            <v>MM.15</v>
          </cell>
          <cell r="G1" t="str">
            <v>MM.13</v>
          </cell>
          <cell r="H1" t="str">
            <v>MM.20</v>
          </cell>
          <cell r="I1" t="str">
            <v>MM.18</v>
          </cell>
          <cell r="J1" t="str">
            <v>MM.19</v>
          </cell>
          <cell r="K1" t="str">
            <v>MM.2</v>
          </cell>
          <cell r="L1" t="str">
            <v>MM.10</v>
          </cell>
          <cell r="M1" t="str">
            <v>MM.9</v>
          </cell>
          <cell r="N1" t="str">
            <v>MM.14</v>
          </cell>
          <cell r="O1" t="str">
            <v>MM.3</v>
          </cell>
          <cell r="P1" t="str">
            <v>MM.21</v>
          </cell>
          <cell r="Q1" t="str">
            <v>MM.7</v>
          </cell>
          <cell r="R1" t="str">
            <v>MM.22</v>
          </cell>
          <cell r="S1" t="str">
            <v>MM.1</v>
          </cell>
          <cell r="T1" t="str">
            <v>MM.17</v>
          </cell>
          <cell r="U1" t="str">
            <v>MM.16</v>
          </cell>
          <cell r="V1" t="str">
            <v>MM.5</v>
          </cell>
          <cell r="W1" t="str">
            <v>MM.12</v>
          </cell>
        </row>
        <row r="2">
          <cell r="A2" t="str">
            <v>bta-let-7a-5p</v>
          </cell>
          <cell r="B2">
            <v>0.37054635598045199</v>
          </cell>
          <cell r="C2">
            <v>0.74428269713042094</v>
          </cell>
          <cell r="D2">
            <v>0.80829472983165096</v>
          </cell>
          <cell r="E2">
            <v>0.44981372856027202</v>
          </cell>
          <cell r="F2">
            <v>0.30507951432264802</v>
          </cell>
          <cell r="G2">
            <v>-0.16306877276013301</v>
          </cell>
          <cell r="H2">
            <v>-0.23466841878519701</v>
          </cell>
          <cell r="I2">
            <v>-6.9526297750535704E-2</v>
          </cell>
          <cell r="J2">
            <v>-2.3328788308389199E-2</v>
          </cell>
          <cell r="K2">
            <v>-0.189602712861838</v>
          </cell>
          <cell r="L2">
            <v>0.16184757941345701</v>
          </cell>
          <cell r="M2">
            <v>0.30630630188649499</v>
          </cell>
          <cell r="N2">
            <v>-0.17731000879196099</v>
          </cell>
          <cell r="O2">
            <v>-0.14327114998252299</v>
          </cell>
          <cell r="P2">
            <v>-0.30854987455612898</v>
          </cell>
          <cell r="Q2">
            <v>-0.50354120399288504</v>
          </cell>
          <cell r="R2">
            <v>-0.50333136880462404</v>
          </cell>
          <cell r="S2">
            <v>-0.72726924595453701</v>
          </cell>
          <cell r="T2">
            <v>-0.44667076465184302</v>
          </cell>
          <cell r="U2">
            <v>-0.495777673533422</v>
          </cell>
          <cell r="V2">
            <v>-0.34763410582979598</v>
          </cell>
          <cell r="W2">
            <v>-0.40004940528752198</v>
          </cell>
        </row>
        <row r="3">
          <cell r="A3" t="str">
            <v>bta-let-7c</v>
          </cell>
          <cell r="B3">
            <v>0.141071554867572</v>
          </cell>
          <cell r="C3">
            <v>0.66024236115104995</v>
          </cell>
          <cell r="D3">
            <v>0.28722606781223398</v>
          </cell>
          <cell r="E3">
            <v>-0.12823037497484299</v>
          </cell>
          <cell r="F3">
            <v>-0.21455574249303</v>
          </cell>
          <cell r="G3">
            <v>-0.17561577637932901</v>
          </cell>
          <cell r="H3">
            <v>-0.20021228082119499</v>
          </cell>
          <cell r="I3">
            <v>-0.46839144750853801</v>
          </cell>
          <cell r="J3">
            <v>-0.31569557069392501</v>
          </cell>
          <cell r="K3">
            <v>0.44131358428475298</v>
          </cell>
          <cell r="L3">
            <v>0.37276977719572602</v>
          </cell>
          <cell r="M3">
            <v>0.53225715807986895</v>
          </cell>
          <cell r="N3">
            <v>-0.17705403115987201</v>
          </cell>
          <cell r="O3">
            <v>-6.0166897144101096E-3</v>
          </cell>
          <cell r="P3">
            <v>-0.18311495790004001</v>
          </cell>
          <cell r="Q3">
            <v>-0.43034583850744401</v>
          </cell>
          <cell r="R3">
            <v>-0.124130276757729</v>
          </cell>
          <cell r="S3">
            <v>-0.40665679716517</v>
          </cell>
          <cell r="T3">
            <v>-0.43947084276351001</v>
          </cell>
          <cell r="U3">
            <v>-0.44058564515612902</v>
          </cell>
          <cell r="V3">
            <v>4.1536985844062603E-2</v>
          </cell>
          <cell r="W3">
            <v>-0.29891791395942702</v>
          </cell>
        </row>
        <row r="4">
          <cell r="A4" t="str">
            <v>bta-let-7d</v>
          </cell>
          <cell r="B4">
            <v>0.16805098298936699</v>
          </cell>
          <cell r="C4">
            <v>0.41601471464457801</v>
          </cell>
          <cell r="D4">
            <v>0.68399329085343297</v>
          </cell>
          <cell r="E4">
            <v>0.28352697085772799</v>
          </cell>
          <cell r="F4">
            <v>-0.12199234874411501</v>
          </cell>
          <cell r="G4">
            <v>0.157053520495604</v>
          </cell>
          <cell r="H4">
            <v>0.18987361168997999</v>
          </cell>
          <cell r="I4">
            <v>-0.229232047393123</v>
          </cell>
          <cell r="J4">
            <v>-6.8135468721325407E-2</v>
          </cell>
          <cell r="K4">
            <v>0.128323977246041</v>
          </cell>
          <cell r="L4">
            <v>0.17101112936629401</v>
          </cell>
          <cell r="M4">
            <v>0.152463941738295</v>
          </cell>
          <cell r="N4">
            <v>-0.27160586290121802</v>
          </cell>
          <cell r="O4">
            <v>0.117118103934404</v>
          </cell>
          <cell r="P4">
            <v>-0.14491333442891</v>
          </cell>
          <cell r="Q4">
            <v>-0.69735974327584205</v>
          </cell>
          <cell r="R4">
            <v>-0.47001781331222903</v>
          </cell>
          <cell r="S4">
            <v>-0.57492591946840699</v>
          </cell>
          <cell r="T4">
            <v>-0.34896595961165899</v>
          </cell>
          <cell r="U4">
            <v>-0.40148403566926899</v>
          </cell>
          <cell r="V4">
            <v>-0.244837015018501</v>
          </cell>
          <cell r="W4">
            <v>-0.37593341673231001</v>
          </cell>
        </row>
        <row r="5">
          <cell r="A5" t="str">
            <v>bta-let-7e</v>
          </cell>
          <cell r="B5">
            <v>0.45784573418480801</v>
          </cell>
          <cell r="C5">
            <v>0.76309743499361604</v>
          </cell>
          <cell r="D5">
            <v>0.657938889141229</v>
          </cell>
          <cell r="E5">
            <v>4.0471034286732301E-2</v>
          </cell>
          <cell r="F5">
            <v>0.378413047576942</v>
          </cell>
          <cell r="G5">
            <v>0.31814891570725801</v>
          </cell>
          <cell r="H5">
            <v>0.103093334049857</v>
          </cell>
          <cell r="I5">
            <v>4.8793754092205398E-2</v>
          </cell>
          <cell r="J5">
            <v>0.38966201970599001</v>
          </cell>
          <cell r="K5">
            <v>-0.31491833965250998</v>
          </cell>
          <cell r="L5">
            <v>-1.8585815228543402E-2</v>
          </cell>
          <cell r="M5">
            <v>0.22076681868707501</v>
          </cell>
          <cell r="N5">
            <v>0.12585297953886501</v>
          </cell>
          <cell r="O5">
            <v>-0.55215829456749999</v>
          </cell>
          <cell r="P5">
            <v>-0.66669571048196796</v>
          </cell>
          <cell r="Q5">
            <v>-0.29214675102141202</v>
          </cell>
          <cell r="R5">
            <v>-0.55967462104247001</v>
          </cell>
          <cell r="S5">
            <v>-0.81742645874730102</v>
          </cell>
          <cell r="T5">
            <v>-0.86349958632465795</v>
          </cell>
          <cell r="U5">
            <v>-0.178369390379819</v>
          </cell>
          <cell r="V5">
            <v>-0.136108008398723</v>
          </cell>
          <cell r="W5">
            <v>-0.285633211352668</v>
          </cell>
        </row>
        <row r="6">
          <cell r="A6" t="str">
            <v>bta-let-7f</v>
          </cell>
          <cell r="B6">
            <v>0.586268749312579</v>
          </cell>
          <cell r="C6">
            <v>0.67202875491748504</v>
          </cell>
          <cell r="D6">
            <v>0.82319923278510598</v>
          </cell>
          <cell r="E6">
            <v>0.1005728281214</v>
          </cell>
          <cell r="F6">
            <v>0.16257806473646499</v>
          </cell>
          <cell r="G6">
            <v>0.156566974048027</v>
          </cell>
          <cell r="H6">
            <v>0.32370118164103601</v>
          </cell>
          <cell r="I6">
            <v>-0.123302003727012</v>
          </cell>
          <cell r="J6">
            <v>6.5838206045442604E-2</v>
          </cell>
          <cell r="K6">
            <v>-0.37061554151811099</v>
          </cell>
          <cell r="L6">
            <v>9.7086455245476406E-5</v>
          </cell>
          <cell r="M6">
            <v>0.21121433190033501</v>
          </cell>
          <cell r="N6">
            <v>0.20074721601412501</v>
          </cell>
          <cell r="O6">
            <v>-0.14775748814359799</v>
          </cell>
          <cell r="P6">
            <v>-0.343924610221301</v>
          </cell>
          <cell r="Q6">
            <v>-0.60582464176531503</v>
          </cell>
          <cell r="R6">
            <v>-0.46551661077651102</v>
          </cell>
          <cell r="S6">
            <v>-0.76913592724466195</v>
          </cell>
          <cell r="T6">
            <v>-0.69515634610106303</v>
          </cell>
          <cell r="U6">
            <v>3.2106701463154502E-2</v>
          </cell>
          <cell r="V6">
            <v>-0.40170256113347202</v>
          </cell>
          <cell r="W6">
            <v>-0.32211382635185698</v>
          </cell>
        </row>
        <row r="7">
          <cell r="A7" t="str">
            <v>bta-let-7g</v>
          </cell>
          <cell r="B7">
            <v>0.57620395269610403</v>
          </cell>
          <cell r="C7">
            <v>0.46594286514831401</v>
          </cell>
          <cell r="D7">
            <v>0.90292184502848205</v>
          </cell>
          <cell r="E7">
            <v>0.39754014110916103</v>
          </cell>
          <cell r="F7">
            <v>0.402439644772212</v>
          </cell>
          <cell r="G7">
            <v>0.244582420366148</v>
          </cell>
          <cell r="H7">
            <v>0.32985704784554698</v>
          </cell>
          <cell r="I7">
            <v>1.6872017164081099E-2</v>
          </cell>
          <cell r="J7">
            <v>0.35351114720049498</v>
          </cell>
          <cell r="K7">
            <v>-0.79436921229297697</v>
          </cell>
          <cell r="L7">
            <v>-0.47238203277714402</v>
          </cell>
          <cell r="M7">
            <v>-0.13994350748586901</v>
          </cell>
          <cell r="N7">
            <v>-3.8277828251420898E-2</v>
          </cell>
          <cell r="O7">
            <v>0.12704845677328999</v>
          </cell>
          <cell r="P7">
            <v>-0.18737580361612499</v>
          </cell>
          <cell r="Q7">
            <v>-0.11714266289351399</v>
          </cell>
          <cell r="R7">
            <v>-0.19095051857065001</v>
          </cell>
          <cell r="S7">
            <v>-0.54130153312865503</v>
          </cell>
          <cell r="T7">
            <v>-0.31327260625943598</v>
          </cell>
          <cell r="U7">
            <v>0.12557449772248799</v>
          </cell>
          <cell r="V7">
            <v>-0.50343241143606998</v>
          </cell>
          <cell r="W7">
            <v>-0.39560163266978499</v>
          </cell>
        </row>
        <row r="8">
          <cell r="A8" t="str">
            <v>bta-let-7i</v>
          </cell>
          <cell r="B8">
            <v>0.21482697635051501</v>
          </cell>
          <cell r="C8">
            <v>0.54187953011461798</v>
          </cell>
          <cell r="D8">
            <v>0.95002889326636497</v>
          </cell>
          <cell r="E8">
            <v>0.47780812787604399</v>
          </cell>
          <cell r="F8">
            <v>0.33463336941642902</v>
          </cell>
          <cell r="G8">
            <v>0.11149283620361999</v>
          </cell>
          <cell r="H8">
            <v>6.8297821020377597E-2</v>
          </cell>
          <cell r="I8">
            <v>0.21860973674389</v>
          </cell>
          <cell r="J8">
            <v>0.39924708429608902</v>
          </cell>
          <cell r="K8">
            <v>-0.50890311455362902</v>
          </cell>
          <cell r="L8">
            <v>-0.29118885561510499</v>
          </cell>
          <cell r="M8">
            <v>0.14024473558255901</v>
          </cell>
          <cell r="N8">
            <v>-0.17140139748307301</v>
          </cell>
          <cell r="O8">
            <v>-3.2220525995019997E-2</v>
          </cell>
          <cell r="P8">
            <v>-0.478100907132257</v>
          </cell>
          <cell r="Q8">
            <v>-0.33294065802287298</v>
          </cell>
          <cell r="R8">
            <v>-0.50452034485925901</v>
          </cell>
          <cell r="S8">
            <v>-0.69802567201298904</v>
          </cell>
          <cell r="T8">
            <v>-0.367039631928193</v>
          </cell>
          <cell r="U8">
            <v>-0.30533628752910902</v>
          </cell>
          <cell r="V8">
            <v>-0.33617933721307802</v>
          </cell>
          <cell r="W8">
            <v>-0.57736511177959704</v>
          </cell>
        </row>
        <row r="9">
          <cell r="A9" t="str">
            <v>bta-miR-106b</v>
          </cell>
          <cell r="B9">
            <v>0.122447877873224</v>
          </cell>
          <cell r="C9">
            <v>0.42685859042225799</v>
          </cell>
          <cell r="D9">
            <v>0.40907129663563702</v>
          </cell>
          <cell r="E9">
            <v>0.36343609248296199</v>
          </cell>
          <cell r="F9">
            <v>0.839409869188813</v>
          </cell>
          <cell r="G9">
            <v>-0.241621533949582</v>
          </cell>
          <cell r="H9">
            <v>-0.44471584976659101</v>
          </cell>
          <cell r="I9">
            <v>0.249194112879947</v>
          </cell>
          <cell r="J9">
            <v>0.248359544505631</v>
          </cell>
          <cell r="K9">
            <v>-0.61546936184543199</v>
          </cell>
          <cell r="L9">
            <v>-0.41399420102654699</v>
          </cell>
          <cell r="M9">
            <v>3.7538085421162999E-2</v>
          </cell>
          <cell r="N9">
            <v>-0.148101075171543</v>
          </cell>
          <cell r="O9">
            <v>-5.0037723183793702E-2</v>
          </cell>
          <cell r="P9">
            <v>-0.25257144566478501</v>
          </cell>
          <cell r="Q9">
            <v>0.30869352384892701</v>
          </cell>
          <cell r="R9">
            <v>0.10956808536239999</v>
          </cell>
          <cell r="S9">
            <v>-0.20358292343651599</v>
          </cell>
          <cell r="T9">
            <v>1.2395460648686799E-2</v>
          </cell>
          <cell r="U9">
            <v>-4.4457180725068997E-2</v>
          </cell>
          <cell r="V9">
            <v>-4.7600868870854102E-2</v>
          </cell>
          <cell r="W9">
            <v>-0.43071558729780801</v>
          </cell>
        </row>
        <row r="10">
          <cell r="A10" t="str">
            <v>bta-miR-10a</v>
          </cell>
          <cell r="B10">
            <v>-7.1799394375446995E-2</v>
          </cell>
          <cell r="C10">
            <v>-0.17619280780288099</v>
          </cell>
          <cell r="D10">
            <v>-0.488780454425361</v>
          </cell>
          <cell r="E10">
            <v>-0.27385640136588202</v>
          </cell>
          <cell r="F10">
            <v>0.19487131367787999</v>
          </cell>
          <cell r="G10">
            <v>0.24714314109086999</v>
          </cell>
          <cell r="H10">
            <v>-1.62797851580673E-3</v>
          </cell>
          <cell r="I10">
            <v>0.21262073196677</v>
          </cell>
          <cell r="J10">
            <v>0.45521401160536001</v>
          </cell>
          <cell r="K10">
            <v>-0.122141351666048</v>
          </cell>
          <cell r="L10">
            <v>-0.15343211483163999</v>
          </cell>
          <cell r="M10">
            <v>-0.40754801796548101</v>
          </cell>
          <cell r="N10">
            <v>-9.2271971035544603E-2</v>
          </cell>
          <cell r="O10">
            <v>-0.19234944379194099</v>
          </cell>
          <cell r="P10">
            <v>0.147829171325806</v>
          </cell>
          <cell r="Q10">
            <v>0.785943366274785</v>
          </cell>
          <cell r="R10">
            <v>0.20191334838803501</v>
          </cell>
          <cell r="S10">
            <v>0.25471529414941901</v>
          </cell>
          <cell r="T10">
            <v>8.3267966702257501E-2</v>
          </cell>
          <cell r="U10">
            <v>7.5018002832291202E-3</v>
          </cell>
          <cell r="V10">
            <v>0.13433277748224201</v>
          </cell>
          <cell r="W10">
            <v>0.28593147575309202</v>
          </cell>
        </row>
        <row r="11">
          <cell r="A11" t="str">
            <v>bta-miR-10b</v>
          </cell>
          <cell r="B11">
            <v>-9.37235966507418E-3</v>
          </cell>
          <cell r="C11">
            <v>-0.24054755699059499</v>
          </cell>
          <cell r="D11">
            <v>-0.27812311724733002</v>
          </cell>
          <cell r="E11">
            <v>-0.20924985304830199</v>
          </cell>
          <cell r="F11">
            <v>-0.27707873350776302</v>
          </cell>
          <cell r="G11">
            <v>-2.3639432322974901E-3</v>
          </cell>
          <cell r="H11">
            <v>7.9480582872285502E-2</v>
          </cell>
          <cell r="I11">
            <v>-1.1535257330012501E-3</v>
          </cell>
          <cell r="J11">
            <v>0.27226196064171598</v>
          </cell>
          <cell r="K11">
            <v>-0.24939093521385899</v>
          </cell>
          <cell r="L11">
            <v>-0.52369577085075403</v>
          </cell>
          <cell r="M11">
            <v>-0.18679951472341899</v>
          </cell>
          <cell r="N11">
            <v>-9.06603072219163E-2</v>
          </cell>
          <cell r="O11">
            <v>0.35901150259664599</v>
          </cell>
          <cell r="P11">
            <v>0.21316231812539399</v>
          </cell>
          <cell r="Q11">
            <v>0.82298357316055604</v>
          </cell>
          <cell r="R11">
            <v>0.60903424517988602</v>
          </cell>
          <cell r="S11">
            <v>0.51835955567294401</v>
          </cell>
          <cell r="T11">
            <v>0.370259821003465</v>
          </cell>
          <cell r="U11">
            <v>0.26482601259487198</v>
          </cell>
          <cell r="V11">
            <v>5.6898550895134202E-2</v>
          </cell>
          <cell r="W11">
            <v>0.122266330723541</v>
          </cell>
        </row>
        <row r="12">
          <cell r="A12" t="str">
            <v>bta-miR-1185</v>
          </cell>
          <cell r="B12">
            <v>-0.25211500099205703</v>
          </cell>
          <cell r="C12">
            <v>-0.23694831812418601</v>
          </cell>
          <cell r="D12">
            <v>-4.5547913340581801E-2</v>
          </cell>
          <cell r="E12">
            <v>-0.22571650131450199</v>
          </cell>
          <cell r="F12">
            <v>-0.44487198901185598</v>
          </cell>
          <cell r="G12">
            <v>0.29008342486476502</v>
          </cell>
          <cell r="H12">
            <v>0.49498749980891699</v>
          </cell>
          <cell r="I12">
            <v>1.35914355159856E-2</v>
          </cell>
          <cell r="J12">
            <v>0.45327867148961098</v>
          </cell>
          <cell r="K12">
            <v>-0.19834258426472301</v>
          </cell>
          <cell r="L12">
            <v>-0.25350465824920498</v>
          </cell>
          <cell r="M12">
            <v>0.12224199300923599</v>
          </cell>
          <cell r="N12">
            <v>8.4865013286181901E-2</v>
          </cell>
          <cell r="O12">
            <v>0.35629765536054298</v>
          </cell>
          <cell r="P12">
            <v>2.97388909512766E-2</v>
          </cell>
          <cell r="Q12">
            <v>0.52172422573120603</v>
          </cell>
          <cell r="R12">
            <v>0.18479733637276999</v>
          </cell>
          <cell r="S12">
            <v>1.84510967642641E-2</v>
          </cell>
          <cell r="T12">
            <v>0.112841222755639</v>
          </cell>
          <cell r="U12">
            <v>-8.7622283686833197E-2</v>
          </cell>
          <cell r="V12">
            <v>-0.346155141410393</v>
          </cell>
          <cell r="W12">
            <v>-0.20057602183007101</v>
          </cell>
        </row>
        <row r="13">
          <cell r="A13" t="str">
            <v>bta-miR-122</v>
          </cell>
          <cell r="B13">
            <v>0.90333130023121999</v>
          </cell>
          <cell r="C13">
            <v>0.46039560451542999</v>
          </cell>
          <cell r="D13">
            <v>0.26800215311030601</v>
          </cell>
          <cell r="E13">
            <v>-0.228026156993094</v>
          </cell>
          <cell r="F13">
            <v>3.75192977206164E-2</v>
          </cell>
          <cell r="G13">
            <v>0.31008921224325697</v>
          </cell>
          <cell r="H13">
            <v>0.319909521775602</v>
          </cell>
          <cell r="I13">
            <v>-0.25306565284197202</v>
          </cell>
          <cell r="J13">
            <v>9.2737988897992396E-2</v>
          </cell>
          <cell r="K13">
            <v>-0.34115881939748899</v>
          </cell>
          <cell r="L13">
            <v>-0.17555127953925301</v>
          </cell>
          <cell r="M13">
            <v>-0.207164158393014</v>
          </cell>
          <cell r="N13">
            <v>0.274703174728888</v>
          </cell>
          <cell r="O13">
            <v>-0.34087069642684997</v>
          </cell>
          <cell r="P13">
            <v>-0.14836146403515901</v>
          </cell>
          <cell r="Q13">
            <v>-4.7806758877715898E-2</v>
          </cell>
          <cell r="R13">
            <v>-3.3854122038499801E-2</v>
          </cell>
          <cell r="S13">
            <v>-0.22426458165365001</v>
          </cell>
          <cell r="T13">
            <v>-0.63451213687931696</v>
          </cell>
          <cell r="U13">
            <v>0.51285389329436004</v>
          </cell>
          <cell r="V13">
            <v>-5.0909706889876297E-2</v>
          </cell>
          <cell r="W13">
            <v>0.32358078345832803</v>
          </cell>
        </row>
        <row r="14">
          <cell r="A14" t="str">
            <v>bta-miR-1247-5p</v>
          </cell>
          <cell r="B14">
            <v>-0.2550794147971</v>
          </cell>
          <cell r="C14">
            <v>-0.17293809408232899</v>
          </cell>
          <cell r="D14">
            <v>-3.7392820996140302E-2</v>
          </cell>
          <cell r="E14">
            <v>8.0624903956886707E-2</v>
          </cell>
          <cell r="F14">
            <v>-0.164496998188051</v>
          </cell>
          <cell r="G14">
            <v>-0.23493558186566901</v>
          </cell>
          <cell r="H14">
            <v>-0.24988346066574499</v>
          </cell>
          <cell r="I14">
            <v>0.88258251829700796</v>
          </cell>
          <cell r="J14">
            <v>0.39487640884817599</v>
          </cell>
          <cell r="K14">
            <v>2.2738170114543502E-2</v>
          </cell>
          <cell r="L14">
            <v>-0.116236507118743</v>
          </cell>
          <cell r="M14">
            <v>-0.34274088405782299</v>
          </cell>
          <cell r="N14">
            <v>-0.23211283254113399</v>
          </cell>
          <cell r="O14">
            <v>-0.30223427301629602</v>
          </cell>
          <cell r="P14">
            <v>-0.129714957813437</v>
          </cell>
          <cell r="Q14">
            <v>-9.4363823489894902E-2</v>
          </cell>
          <cell r="R14">
            <v>-0.57840028373541796</v>
          </cell>
          <cell r="S14">
            <v>0.119052191461295</v>
          </cell>
          <cell r="T14">
            <v>0.117172868446085</v>
          </cell>
          <cell r="U14">
            <v>-0.22209260835016301</v>
          </cell>
          <cell r="V14">
            <v>0.294014317483554</v>
          </cell>
          <cell r="W14">
            <v>0.29671246859767197</v>
          </cell>
        </row>
        <row r="15">
          <cell r="A15" t="str">
            <v>bta-miR-1248</v>
          </cell>
          <cell r="B15">
            <v>-0.36086811927143497</v>
          </cell>
          <cell r="C15">
            <v>0.117944340565241</v>
          </cell>
          <cell r="D15">
            <v>-3.59926569621302E-2</v>
          </cell>
          <cell r="E15">
            <v>-0.102773065946394</v>
          </cell>
          <cell r="F15">
            <v>-9.2865810591784906E-2</v>
          </cell>
          <cell r="G15">
            <v>-0.109166235594086</v>
          </cell>
          <cell r="H15">
            <v>-0.10290565997322</v>
          </cell>
          <cell r="I15">
            <v>-0.22819817911352799</v>
          </cell>
          <cell r="J15">
            <v>-0.11838263037115999</v>
          </cell>
          <cell r="K15">
            <v>0.14130402460548699</v>
          </cell>
          <cell r="L15">
            <v>0.31460554544668001</v>
          </cell>
          <cell r="M15">
            <v>0.96095795825687502</v>
          </cell>
          <cell r="N15">
            <v>0.48069357860085798</v>
          </cell>
          <cell r="O15">
            <v>-0.119479005373927</v>
          </cell>
          <cell r="P15">
            <v>-0.48899977062484901</v>
          </cell>
          <cell r="Q15">
            <v>1.5973794845294698E-2</v>
          </cell>
          <cell r="R15">
            <v>4.76375994076364E-2</v>
          </cell>
          <cell r="S15">
            <v>-0.302745212952924</v>
          </cell>
          <cell r="T15">
            <v>-0.1944811597193</v>
          </cell>
          <cell r="U15">
            <v>-0.27621994711616399</v>
          </cell>
          <cell r="V15">
            <v>-0.186550111773026</v>
          </cell>
          <cell r="W15">
            <v>-0.41883158976886897</v>
          </cell>
        </row>
        <row r="16">
          <cell r="A16" t="str">
            <v>bta-miR-125a</v>
          </cell>
          <cell r="B16">
            <v>-0.33621098708154801</v>
          </cell>
          <cell r="C16">
            <v>-0.52363210627622703</v>
          </cell>
          <cell r="D16">
            <v>-0.82413347300550799</v>
          </cell>
          <cell r="E16">
            <v>-0.25166440521358602</v>
          </cell>
          <cell r="F16">
            <v>-0.50987141345589704</v>
          </cell>
          <cell r="G16">
            <v>-0.25840669984353798</v>
          </cell>
          <cell r="H16">
            <v>-0.35814725597310498</v>
          </cell>
          <cell r="I16">
            <v>-0.14847542218308299</v>
          </cell>
          <cell r="J16">
            <v>-0.44870364007497199</v>
          </cell>
          <cell r="K16">
            <v>0.73958295417261199</v>
          </cell>
          <cell r="L16">
            <v>0.164048210602286</v>
          </cell>
          <cell r="M16">
            <v>-0.153178785644393</v>
          </cell>
          <cell r="N16">
            <v>-0.196552706626311</v>
          </cell>
          <cell r="O16">
            <v>8.6435255206537803E-2</v>
          </cell>
          <cell r="P16">
            <v>0.34058211844028702</v>
          </cell>
          <cell r="Q16">
            <v>0.16540070646907101</v>
          </cell>
          <cell r="R16">
            <v>0.43923912771934798</v>
          </cell>
          <cell r="S16">
            <v>0.84277034289031305</v>
          </cell>
          <cell r="T16">
            <v>0.50774005789412502</v>
          </cell>
          <cell r="U16">
            <v>0.13303988906582001</v>
          </cell>
          <cell r="V16">
            <v>0.671975752881252</v>
          </cell>
          <cell r="W16">
            <v>0.543418243408887</v>
          </cell>
        </row>
        <row r="17">
          <cell r="A17" t="str">
            <v>bta-miR-125b</v>
          </cell>
          <cell r="B17">
            <v>-0.36513974911194902</v>
          </cell>
          <cell r="C17">
            <v>-0.59634071754792095</v>
          </cell>
          <cell r="D17">
            <v>-0.82632023334725102</v>
          </cell>
          <cell r="E17">
            <v>-0.36647262120672802</v>
          </cell>
          <cell r="F17">
            <v>-0.50186928765702898</v>
          </cell>
          <cell r="G17">
            <v>-0.12548628720631</v>
          </cell>
          <cell r="H17">
            <v>-0.1031912810472</v>
          </cell>
          <cell r="I17">
            <v>-0.18714194471827</v>
          </cell>
          <cell r="J17">
            <v>-0.37607463924104301</v>
          </cell>
          <cell r="K17">
            <v>0.632849243897185</v>
          </cell>
          <cell r="L17">
            <v>7.57585610576436E-2</v>
          </cell>
          <cell r="M17">
            <v>-0.23733246342615</v>
          </cell>
          <cell r="N17">
            <v>-0.16420650100387399</v>
          </cell>
          <cell r="O17">
            <v>0.27309763537964898</v>
          </cell>
          <cell r="P17">
            <v>0.47771772581051403</v>
          </cell>
          <cell r="Q17">
            <v>0.241544710626762</v>
          </cell>
          <cell r="R17">
            <v>0.54601292588870398</v>
          </cell>
          <cell r="S17">
            <v>0.83745348741733405</v>
          </cell>
          <cell r="T17">
            <v>0.54473247060532703</v>
          </cell>
          <cell r="U17">
            <v>0.24534647053703401</v>
          </cell>
          <cell r="V17">
            <v>0.54784538460723198</v>
          </cell>
          <cell r="W17">
            <v>0.442967561534994</v>
          </cell>
        </row>
        <row r="18">
          <cell r="A18" t="str">
            <v>bta-miR-126-5p</v>
          </cell>
          <cell r="B18">
            <v>0.303967159898826</v>
          </cell>
          <cell r="C18">
            <v>-8.5548504509027706E-2</v>
          </cell>
          <cell r="D18">
            <v>6.5513763795542301E-2</v>
          </cell>
          <cell r="E18">
            <v>0.13826397401989299</v>
          </cell>
          <cell r="F18">
            <v>0.32277727289131403</v>
          </cell>
          <cell r="G18">
            <v>-4.3339883351397601E-2</v>
          </cell>
          <cell r="H18">
            <v>-9.3828316663889605E-2</v>
          </cell>
          <cell r="I18">
            <v>0.14001267497661499</v>
          </cell>
          <cell r="J18">
            <v>0.21923035834912599</v>
          </cell>
          <cell r="K18">
            <v>-0.62058830265215703</v>
          </cell>
          <cell r="L18">
            <v>-0.83726096483103496</v>
          </cell>
          <cell r="M18">
            <v>-0.42846466282484402</v>
          </cell>
          <cell r="N18">
            <v>-9.4499764400859304E-2</v>
          </cell>
          <cell r="O18">
            <v>0.20013633044787499</v>
          </cell>
          <cell r="P18">
            <v>3.20346206383927E-2</v>
          </cell>
          <cell r="Q18">
            <v>0.58096971406155296</v>
          </cell>
          <cell r="R18">
            <v>0.57096195391979598</v>
          </cell>
          <cell r="S18">
            <v>0.47391599939319701</v>
          </cell>
          <cell r="T18">
            <v>0.32120907235018897</v>
          </cell>
          <cell r="U18">
            <v>0.652753775591422</v>
          </cell>
          <cell r="V18">
            <v>0.22836901799607601</v>
          </cell>
          <cell r="W18">
            <v>7.2809562306886705E-2</v>
          </cell>
        </row>
        <row r="19">
          <cell r="A19" t="str">
            <v>bta-miR-1260b</v>
          </cell>
          <cell r="B19">
            <v>0.130110514450823</v>
          </cell>
          <cell r="C19">
            <v>-9.3427205230513399E-2</v>
          </cell>
          <cell r="D19">
            <v>0.156217942754595</v>
          </cell>
          <cell r="E19">
            <v>-1.3196690214437701E-2</v>
          </cell>
          <cell r="F19">
            <v>-3.2919571457873602E-2</v>
          </cell>
          <cell r="G19">
            <v>0.93618033642272502</v>
          </cell>
          <cell r="H19">
            <v>0.64526596688634896</v>
          </cell>
          <cell r="I19">
            <v>-0.17693448286903901</v>
          </cell>
          <cell r="J19">
            <v>0.58857485860915604</v>
          </cell>
          <cell r="K19">
            <v>-0.21632921541721001</v>
          </cell>
          <cell r="L19">
            <v>-0.283773896303534</v>
          </cell>
          <cell r="M19">
            <v>-0.17878690343530501</v>
          </cell>
          <cell r="N19">
            <v>6.0549125087479699E-2</v>
          </cell>
          <cell r="O19">
            <v>-0.157142076787079</v>
          </cell>
          <cell r="P19">
            <v>-0.33218294727611097</v>
          </cell>
          <cell r="Q19">
            <v>0.29292846721855997</v>
          </cell>
          <cell r="R19">
            <v>-6.6969185128559802E-2</v>
          </cell>
          <cell r="S19">
            <v>-0.23603795101282499</v>
          </cell>
          <cell r="T19">
            <v>-0.34307437664531498</v>
          </cell>
          <cell r="U19">
            <v>7.1132544720975396E-2</v>
          </cell>
          <cell r="V19">
            <v>-0.12457684476415801</v>
          </cell>
          <cell r="W19">
            <v>-6.2565557021107401E-2</v>
          </cell>
        </row>
        <row r="20">
          <cell r="A20" t="str">
            <v>bta-miR-1271</v>
          </cell>
          <cell r="B20">
            <v>0.38313725428426898</v>
          </cell>
          <cell r="C20">
            <v>-0.34669588023942199</v>
          </cell>
          <cell r="D20">
            <v>-0.52241272716222698</v>
          </cell>
          <cell r="E20">
            <v>-7.4148886962456306E-2</v>
          </cell>
          <cell r="F20">
            <v>-0.22356938971859999</v>
          </cell>
          <cell r="G20">
            <v>-6.17088784344876E-2</v>
          </cell>
          <cell r="H20">
            <v>-0.17379294608382401</v>
          </cell>
          <cell r="I20">
            <v>-2.0641067545683501E-2</v>
          </cell>
          <cell r="J20">
            <v>-0.29875684710338202</v>
          </cell>
          <cell r="K20">
            <v>0.22857720428049699</v>
          </cell>
          <cell r="L20">
            <v>5.8310240030593402E-2</v>
          </cell>
          <cell r="M20">
            <v>-0.53078082485177802</v>
          </cell>
          <cell r="N20">
            <v>6.9539551664891106E-2</v>
          </cell>
          <cell r="O20">
            <v>-0.32187259118386502</v>
          </cell>
          <cell r="P20">
            <v>0.27077424167202901</v>
          </cell>
          <cell r="Q20">
            <v>4.6664022934840302E-2</v>
          </cell>
          <cell r="R20">
            <v>0.13398669024304499</v>
          </cell>
          <cell r="S20">
            <v>0.61481041921044399</v>
          </cell>
          <cell r="T20">
            <v>0.14803583418987601</v>
          </cell>
          <cell r="U20">
            <v>0.49834760162824299</v>
          </cell>
          <cell r="V20">
            <v>0.43245453725994198</v>
          </cell>
          <cell r="W20">
            <v>0.92823984197920895</v>
          </cell>
        </row>
        <row r="21">
          <cell r="A21" t="str">
            <v>bta-miR-129</v>
          </cell>
          <cell r="B21">
            <v>7.9427872583687595E-2</v>
          </cell>
          <cell r="C21">
            <v>-0.196440591805915</v>
          </cell>
          <cell r="D21">
            <v>1.37362258555135E-2</v>
          </cell>
          <cell r="E21">
            <v>-0.376066650303994</v>
          </cell>
          <cell r="F21">
            <v>-0.27230395204674201</v>
          </cell>
          <cell r="G21">
            <v>0.61249246105942801</v>
          </cell>
          <cell r="H21">
            <v>0.94746689596687805</v>
          </cell>
          <cell r="I21">
            <v>-0.34551143391304801</v>
          </cell>
          <cell r="J21">
            <v>5.0117166873535401E-2</v>
          </cell>
          <cell r="K21">
            <v>-8.1094612716574296E-2</v>
          </cell>
          <cell r="L21">
            <v>0.14776276905068</v>
          </cell>
          <cell r="M21">
            <v>7.7176604984557501E-2</v>
          </cell>
          <cell r="N21">
            <v>0.51247382854163404</v>
          </cell>
          <cell r="O21">
            <v>0.162160057964752</v>
          </cell>
          <cell r="P21">
            <v>0.10548484555123</v>
          </cell>
          <cell r="Q21">
            <v>-0.174817601828645</v>
          </cell>
          <cell r="R21">
            <v>-1.7394392721943101E-2</v>
          </cell>
          <cell r="S21">
            <v>-0.287542566401077</v>
          </cell>
          <cell r="T21">
            <v>-0.30094304034001201</v>
          </cell>
          <cell r="U21">
            <v>0.31310721074730702</v>
          </cell>
          <cell r="V21">
            <v>-0.482288851012242</v>
          </cell>
          <cell r="W21">
            <v>-9.1791538653621399E-2</v>
          </cell>
        </row>
        <row r="22">
          <cell r="A22" t="str">
            <v>bta-miR-129-5p</v>
          </cell>
          <cell r="B22">
            <v>7.9427872583687595E-2</v>
          </cell>
          <cell r="C22">
            <v>-0.196440591805915</v>
          </cell>
          <cell r="D22">
            <v>1.37362258555135E-2</v>
          </cell>
          <cell r="E22">
            <v>-0.376066650303994</v>
          </cell>
          <cell r="F22">
            <v>-0.27230395204674201</v>
          </cell>
          <cell r="G22">
            <v>0.61249246105942801</v>
          </cell>
          <cell r="H22">
            <v>0.94746689596687805</v>
          </cell>
          <cell r="I22">
            <v>-0.34551143391304801</v>
          </cell>
          <cell r="J22">
            <v>5.0117166873535401E-2</v>
          </cell>
          <cell r="K22">
            <v>-8.1094612716574296E-2</v>
          </cell>
          <cell r="L22">
            <v>0.14776276905068</v>
          </cell>
          <cell r="M22">
            <v>7.7176604984557501E-2</v>
          </cell>
          <cell r="N22">
            <v>0.51247382854163404</v>
          </cell>
          <cell r="O22">
            <v>0.162160057964752</v>
          </cell>
          <cell r="P22">
            <v>0.10548484555123</v>
          </cell>
          <cell r="Q22">
            <v>-0.174817601828645</v>
          </cell>
          <cell r="R22">
            <v>-1.7394392721943101E-2</v>
          </cell>
          <cell r="S22">
            <v>-0.287542566401077</v>
          </cell>
          <cell r="T22">
            <v>-0.30094304034001201</v>
          </cell>
          <cell r="U22">
            <v>0.31310721074730702</v>
          </cell>
          <cell r="V22">
            <v>-0.482288851012242</v>
          </cell>
          <cell r="W22">
            <v>-9.1791538653621399E-2</v>
          </cell>
        </row>
        <row r="23">
          <cell r="A23" t="str">
            <v>bta-miR-1291</v>
          </cell>
          <cell r="B23">
            <v>-0.24984375885837401</v>
          </cell>
          <cell r="C23">
            <v>-0.20675426259157001</v>
          </cell>
          <cell r="D23">
            <v>-0.58943259824692795</v>
          </cell>
          <cell r="E23">
            <v>-0.27570524963556797</v>
          </cell>
          <cell r="F23">
            <v>-0.63416869224225003</v>
          </cell>
          <cell r="G23">
            <v>-0.185788354007968</v>
          </cell>
          <cell r="H23">
            <v>-0.37306332080203702</v>
          </cell>
          <cell r="I23">
            <v>0.118264598469091</v>
          </cell>
          <cell r="J23">
            <v>-0.17424155852349099</v>
          </cell>
          <cell r="K23">
            <v>0.76706563981074705</v>
          </cell>
          <cell r="L23">
            <v>0.41944691257234701</v>
          </cell>
          <cell r="M23">
            <v>0.14613400806235699</v>
          </cell>
          <cell r="N23">
            <v>1.4017905623774401E-2</v>
          </cell>
          <cell r="O23">
            <v>-0.47812710740817699</v>
          </cell>
          <cell r="P23">
            <v>-0.176619210558077</v>
          </cell>
          <cell r="Q23">
            <v>-0.106246064240371</v>
          </cell>
          <cell r="R23">
            <v>-0.22063362352001201</v>
          </cell>
          <cell r="S23">
            <v>0.33651865315829199</v>
          </cell>
          <cell r="T23">
            <v>-4.2327150229819498E-2</v>
          </cell>
          <cell r="U23">
            <v>-0.21941363820846899</v>
          </cell>
          <cell r="V23">
            <v>0.57867438749130296</v>
          </cell>
          <cell r="W23">
            <v>0.58852143706885895</v>
          </cell>
        </row>
        <row r="24">
          <cell r="A24" t="str">
            <v>bta-miR-1296</v>
          </cell>
          <cell r="B24">
            <v>4.3322754054698799E-2</v>
          </cell>
          <cell r="C24">
            <v>-0.13791847676772001</v>
          </cell>
          <cell r="D24">
            <v>-0.48213401719766003</v>
          </cell>
          <cell r="E24">
            <v>-0.1972801872255</v>
          </cell>
          <cell r="F24">
            <v>-0.28374442851124398</v>
          </cell>
          <cell r="G24">
            <v>-0.29074144481556702</v>
          </cell>
          <cell r="H24">
            <v>-0.32173354656461201</v>
          </cell>
          <cell r="I24">
            <v>-0.31172555668894802</v>
          </cell>
          <cell r="J24">
            <v>-0.52987591973550696</v>
          </cell>
          <cell r="K24">
            <v>0.60120485314286498</v>
          </cell>
          <cell r="L24">
            <v>7.4897752544100096E-2</v>
          </cell>
          <cell r="M24">
            <v>-0.42595892676525698</v>
          </cell>
          <cell r="N24">
            <v>-0.50942159162837497</v>
          </cell>
          <cell r="O24">
            <v>0.29733727560971002</v>
          </cell>
          <cell r="P24">
            <v>0.60153655373474502</v>
          </cell>
          <cell r="Q24">
            <v>-9.9103074958011607E-3</v>
          </cell>
          <cell r="R24">
            <v>0.45660036439829199</v>
          </cell>
          <cell r="S24">
            <v>0.67566795576053895</v>
          </cell>
          <cell r="T24">
            <v>0.39417993374399601</v>
          </cell>
          <cell r="U24">
            <v>0.153218984784287</v>
          </cell>
          <cell r="V24">
            <v>0.57577456747087696</v>
          </cell>
          <cell r="W24">
            <v>0.41750022820957</v>
          </cell>
        </row>
        <row r="25">
          <cell r="A25" t="str">
            <v>bta-miR-134</v>
          </cell>
          <cell r="B25">
            <v>-9.2494710332725702E-2</v>
          </cell>
          <cell r="C25">
            <v>-6.08387700711202E-2</v>
          </cell>
          <cell r="D25">
            <v>0.24920987903931199</v>
          </cell>
          <cell r="E25">
            <v>1.2042697726131301E-2</v>
          </cell>
          <cell r="F25">
            <v>0.176455970285432</v>
          </cell>
          <cell r="G25">
            <v>0.87128283581774202</v>
          </cell>
          <cell r="H25">
            <v>0.64165389874714096</v>
          </cell>
          <cell r="I25">
            <v>-0.20932675186539501</v>
          </cell>
          <cell r="J25">
            <v>0.34017055617655301</v>
          </cell>
          <cell r="K25">
            <v>-3.42212741453456E-2</v>
          </cell>
          <cell r="L25">
            <v>-0.10499528116286901</v>
          </cell>
          <cell r="M25">
            <v>-6.3505342123192005E-2</v>
          </cell>
          <cell r="N25">
            <v>4.2542472519967997E-2</v>
          </cell>
          <cell r="O25">
            <v>-6.6500503145157402E-2</v>
          </cell>
          <cell r="P25">
            <v>-0.32619446305753103</v>
          </cell>
          <cell r="Q25">
            <v>-0.17190711260392499</v>
          </cell>
          <cell r="R25">
            <v>-0.17354922588618699</v>
          </cell>
          <cell r="S25">
            <v>-0.38945005699126101</v>
          </cell>
          <cell r="T25">
            <v>-0.34959331940875699</v>
          </cell>
          <cell r="U25">
            <v>4.1697906568113202E-2</v>
          </cell>
          <cell r="V25">
            <v>-5.7860328690137797E-2</v>
          </cell>
          <cell r="W25">
            <v>-0.353703165281396</v>
          </cell>
        </row>
        <row r="26">
          <cell r="A26" t="str">
            <v>bta-miR-136</v>
          </cell>
          <cell r="B26">
            <v>0.126121399254288</v>
          </cell>
          <cell r="C26">
            <v>0.23849676352909199</v>
          </cell>
          <cell r="D26">
            <v>-6.7182702534606106E-2</v>
          </cell>
          <cell r="E26">
            <v>-0.28645091795670902</v>
          </cell>
          <cell r="F26">
            <v>0.169231359056387</v>
          </cell>
          <cell r="G26">
            <v>0.32650414244005399</v>
          </cell>
          <cell r="H26">
            <v>0.14483274344874</v>
          </cell>
          <cell r="I26">
            <v>-0.58129563323271305</v>
          </cell>
          <cell r="J26">
            <v>-6.6357457734345607E-2</v>
          </cell>
          <cell r="K26">
            <v>-5.4450376784448001E-2</v>
          </cell>
          <cell r="L26">
            <v>-6.0459311462976199E-3</v>
          </cell>
          <cell r="M26">
            <v>0.62792231452399005</v>
          </cell>
          <cell r="N26">
            <v>0.539950871363853</v>
          </cell>
          <cell r="O26">
            <v>-0.21484348944125001</v>
          </cell>
          <cell r="P26">
            <v>-0.50326894617250195</v>
          </cell>
          <cell r="Q26">
            <v>0.24193486441491099</v>
          </cell>
          <cell r="R26">
            <v>0.41835562335404902</v>
          </cell>
          <cell r="S26">
            <v>-0.19089234874050801</v>
          </cell>
          <cell r="T26">
            <v>-0.42944399551993201</v>
          </cell>
          <cell r="U26">
            <v>0.29168179032884001</v>
          </cell>
          <cell r="V26">
            <v>2.74528414241571E-2</v>
          </cell>
          <cell r="W26">
            <v>-0.26615511925136598</v>
          </cell>
        </row>
        <row r="27">
          <cell r="A27" t="str">
            <v>bta-miR-138</v>
          </cell>
          <cell r="B27">
            <v>0.38853772264438702</v>
          </cell>
          <cell r="C27">
            <v>0.93991299440087195</v>
          </cell>
          <cell r="D27">
            <v>0.58433964412847506</v>
          </cell>
          <cell r="E27">
            <v>-0.17680710084295401</v>
          </cell>
          <cell r="F27">
            <v>0.25694403999860899</v>
          </cell>
          <cell r="G27">
            <v>-0.13332343974109701</v>
          </cell>
          <cell r="H27">
            <v>-2.9037537143677999E-2</v>
          </cell>
          <cell r="I27">
            <v>-2.5017158952548101E-2</v>
          </cell>
          <cell r="J27">
            <v>8.3212351914185301E-2</v>
          </cell>
          <cell r="K27">
            <v>-0.131892871748613</v>
          </cell>
          <cell r="L27">
            <v>0.248089536479638</v>
          </cell>
          <cell r="M27">
            <v>0.33737225861828302</v>
          </cell>
          <cell r="N27">
            <v>5.6839393147737702E-3</v>
          </cell>
          <cell r="O27">
            <v>-0.23173768792069699</v>
          </cell>
          <cell r="P27">
            <v>-0.24936848199565301</v>
          </cell>
          <cell r="Q27">
            <v>-0.41461798587722798</v>
          </cell>
          <cell r="R27">
            <v>-0.47335788417410801</v>
          </cell>
          <cell r="S27">
            <v>-0.81845889323245102</v>
          </cell>
          <cell r="T27">
            <v>-0.74605409341490303</v>
          </cell>
          <cell r="U27">
            <v>-0.36685819597193903</v>
          </cell>
          <cell r="V27">
            <v>-0.27765064119696597</v>
          </cell>
          <cell r="W27">
            <v>-0.38673647291350199</v>
          </cell>
        </row>
        <row r="28">
          <cell r="A28" t="str">
            <v>bta-miR-1388-5p</v>
          </cell>
          <cell r="B28">
            <v>-0.12517435658742601</v>
          </cell>
          <cell r="C28">
            <v>0.150543539638964</v>
          </cell>
          <cell r="D28">
            <v>0.359965683921602</v>
          </cell>
          <cell r="E28">
            <v>-0.200745576018662</v>
          </cell>
          <cell r="F28">
            <v>0.22835530762471301</v>
          </cell>
          <cell r="G28">
            <v>0.39033265679012802</v>
          </cell>
          <cell r="H28">
            <v>0.54955652173904601</v>
          </cell>
          <cell r="I28">
            <v>0.56959474410607203</v>
          </cell>
          <cell r="J28">
            <v>0.89073423124990303</v>
          </cell>
          <cell r="K28">
            <v>-0.64753777712209004</v>
          </cell>
          <cell r="L28">
            <v>-0.36916295245273201</v>
          </cell>
          <cell r="M28">
            <v>-8.5739602686644698E-2</v>
          </cell>
          <cell r="N28">
            <v>0.122035920680356</v>
          </cell>
          <cell r="O28">
            <v>-2.6170990845948001E-2</v>
          </cell>
          <cell r="P28">
            <v>-0.24707494025992299</v>
          </cell>
          <cell r="Q28">
            <v>0.29536164517571301</v>
          </cell>
          <cell r="R28">
            <v>-0.36320492430073098</v>
          </cell>
          <cell r="S28">
            <v>-0.52090346346732697</v>
          </cell>
          <cell r="T28">
            <v>-0.30940344290084698</v>
          </cell>
          <cell r="U28">
            <v>-0.11730660600648</v>
          </cell>
          <cell r="V28">
            <v>-0.423692132967876</v>
          </cell>
          <cell r="W28">
            <v>-0.42989515557461599</v>
          </cell>
        </row>
        <row r="29">
          <cell r="A29" t="str">
            <v>bta-miR-139</v>
          </cell>
          <cell r="B29">
            <v>0.294251934927656</v>
          </cell>
          <cell r="C29">
            <v>4.9622117384141504E-3</v>
          </cell>
          <cell r="D29">
            <v>-0.33812389575402901</v>
          </cell>
          <cell r="E29">
            <v>-0.188444250229481</v>
          </cell>
          <cell r="F29">
            <v>-0.57747186186940702</v>
          </cell>
          <cell r="G29">
            <v>9.9590964461992709E-3</v>
          </cell>
          <cell r="H29">
            <v>-0.122371401772798</v>
          </cell>
          <cell r="I29">
            <v>-0.47091887313120401</v>
          </cell>
          <cell r="J29">
            <v>-0.57992942022578498</v>
          </cell>
          <cell r="K29">
            <v>0.804204200078664</v>
          </cell>
          <cell r="L29">
            <v>0.55924210818917197</v>
          </cell>
          <cell r="M29">
            <v>-6.35802860656159E-3</v>
          </cell>
          <cell r="N29">
            <v>-3.3982243412337699E-4</v>
          </cell>
          <cell r="O29">
            <v>-0.33840924848413501</v>
          </cell>
          <cell r="P29">
            <v>7.4701150292649093E-2</v>
          </cell>
          <cell r="Q29">
            <v>-0.50766001920180204</v>
          </cell>
          <cell r="R29">
            <v>-0.12709331589755199</v>
          </cell>
          <cell r="S29">
            <v>0.193726884327728</v>
          </cell>
          <cell r="T29">
            <v>-0.246270146489701</v>
          </cell>
          <cell r="U29">
            <v>2.69754882497058E-2</v>
          </cell>
          <cell r="V29">
            <v>0.41086463395752199</v>
          </cell>
          <cell r="W29">
            <v>0.64918319773877597</v>
          </cell>
        </row>
        <row r="30">
          <cell r="A30" t="str">
            <v>bta-miR-142-5p</v>
          </cell>
          <cell r="B30">
            <v>0.27175897214737699</v>
          </cell>
          <cell r="C30">
            <v>-0.226809334647535</v>
          </cell>
          <cell r="D30">
            <v>0.32616204013144501</v>
          </cell>
          <cell r="E30">
            <v>0.58842573596509495</v>
          </cell>
          <cell r="F30">
            <v>0.14796743708485899</v>
          </cell>
          <cell r="G30">
            <v>4.5529034219808098E-2</v>
          </cell>
          <cell r="H30">
            <v>-7.0095532941480798E-2</v>
          </cell>
          <cell r="I30">
            <v>0.418608918896958</v>
          </cell>
          <cell r="J30">
            <v>0.440553024035925</v>
          </cell>
          <cell r="K30">
            <v>-0.69651529960522096</v>
          </cell>
          <cell r="L30">
            <v>-0.714374738084532</v>
          </cell>
          <cell r="M30">
            <v>-0.462498049553482</v>
          </cell>
          <cell r="N30">
            <v>-0.14360181849968401</v>
          </cell>
          <cell r="O30">
            <v>2.5499078432190899E-2</v>
          </cell>
          <cell r="P30">
            <v>-0.11419117193975301</v>
          </cell>
          <cell r="Q30">
            <v>0.40925271167238197</v>
          </cell>
          <cell r="R30">
            <v>3.1572991853005501E-2</v>
          </cell>
          <cell r="S30">
            <v>0.25287728375412899</v>
          </cell>
          <cell r="T30">
            <v>0.32670363657983698</v>
          </cell>
          <cell r="U30">
            <v>0.25696192673450502</v>
          </cell>
          <cell r="V30">
            <v>-7.6412074476571099E-2</v>
          </cell>
          <cell r="W30">
            <v>0.184746994748544</v>
          </cell>
        </row>
        <row r="31">
          <cell r="A31" t="str">
            <v>bta-miR-1434-5p</v>
          </cell>
          <cell r="B31">
            <v>2.7913214209181001E-2</v>
          </cell>
          <cell r="C31">
            <v>-0.115013088434328</v>
          </cell>
          <cell r="D31">
            <v>3.3097761327741899E-2</v>
          </cell>
          <cell r="E31">
            <v>0.19220967997282201</v>
          </cell>
          <cell r="F31">
            <v>-7.8886886876942203E-2</v>
          </cell>
          <cell r="G31">
            <v>-0.22791230352697001</v>
          </cell>
          <cell r="H31">
            <v>-9.8125742012443201E-2</v>
          </cell>
          <cell r="I31">
            <v>-0.26860456918025599</v>
          </cell>
          <cell r="J31">
            <v>-0.39634492944488398</v>
          </cell>
          <cell r="K31">
            <v>-0.12504450896026201</v>
          </cell>
          <cell r="L31">
            <v>0.14199363721378799</v>
          </cell>
          <cell r="M31">
            <v>0.72614353786959096</v>
          </cell>
          <cell r="N31">
            <v>0.69641283788342201</v>
          </cell>
          <cell r="O31">
            <v>-9.1820946221971206E-2</v>
          </cell>
          <cell r="P31">
            <v>-0.352717531956799</v>
          </cell>
          <cell r="Q31">
            <v>-0.119247924768258</v>
          </cell>
          <cell r="R31">
            <v>0.181210510706978</v>
          </cell>
          <cell r="S31">
            <v>-2.5651631820997101E-2</v>
          </cell>
          <cell r="T31">
            <v>8.1607586243203495E-3</v>
          </cell>
          <cell r="U31">
            <v>0.256425232175859</v>
          </cell>
          <cell r="V31">
            <v>-0.241331101588522</v>
          </cell>
          <cell r="W31">
            <v>-6.4464232777758798E-2</v>
          </cell>
        </row>
        <row r="32">
          <cell r="A32" t="str">
            <v>bta-miR-145</v>
          </cell>
          <cell r="B32">
            <v>-0.12182699901124699</v>
          </cell>
          <cell r="C32">
            <v>-0.116659407432797</v>
          </cell>
          <cell r="D32">
            <v>-0.50530829566370405</v>
          </cell>
          <cell r="E32">
            <v>-0.18778843679986901</v>
          </cell>
          <cell r="F32">
            <v>-0.41847274194915401</v>
          </cell>
          <cell r="G32">
            <v>-0.184477780723135</v>
          </cell>
          <cell r="H32">
            <v>-0.29290882966119802</v>
          </cell>
          <cell r="I32">
            <v>-0.38972719089946301</v>
          </cell>
          <cell r="J32">
            <v>-0.65147737409953199</v>
          </cell>
          <cell r="K32">
            <v>0.95184786836382596</v>
          </cell>
          <cell r="L32">
            <v>0.61446750324902699</v>
          </cell>
          <cell r="M32">
            <v>-5.5143285592470399E-2</v>
          </cell>
          <cell r="N32">
            <v>-0.28689778016303102</v>
          </cell>
          <cell r="O32">
            <v>-3.2523700771234301E-2</v>
          </cell>
          <cell r="P32">
            <v>0.36021027947652501</v>
          </cell>
          <cell r="Q32">
            <v>-0.40914579506045501</v>
          </cell>
          <cell r="R32">
            <v>2.58389179897076E-2</v>
          </cell>
          <cell r="S32">
            <v>0.32772637164248603</v>
          </cell>
          <cell r="T32">
            <v>0.104127248118561</v>
          </cell>
          <cell r="U32">
            <v>-0.20271896453034099</v>
          </cell>
          <cell r="V32">
            <v>0.459404880627033</v>
          </cell>
          <cell r="W32">
            <v>0.41388079929614902</v>
          </cell>
        </row>
        <row r="33">
          <cell r="A33" t="str">
            <v>bta-miR-1468</v>
          </cell>
          <cell r="B33">
            <v>0.414356835988681</v>
          </cell>
          <cell r="C33">
            <v>-0.21020969947674201</v>
          </cell>
          <cell r="D33">
            <v>-0.248243672832589</v>
          </cell>
          <cell r="E33">
            <v>0.121139256973082</v>
          </cell>
          <cell r="F33">
            <v>-0.28273280462468098</v>
          </cell>
          <cell r="G33">
            <v>-0.21981531300370799</v>
          </cell>
          <cell r="H33">
            <v>-0.339449020506157</v>
          </cell>
          <cell r="I33">
            <v>0.21359271118854301</v>
          </cell>
          <cell r="J33">
            <v>-0.171471720057291</v>
          </cell>
          <cell r="K33">
            <v>4.5807804801159098E-2</v>
          </cell>
          <cell r="L33">
            <v>-3.08804916436459E-2</v>
          </cell>
          <cell r="M33">
            <v>-0.19556621984816</v>
          </cell>
          <cell r="N33">
            <v>0.271942686800831</v>
          </cell>
          <cell r="O33">
            <v>-0.56335604847545295</v>
          </cell>
          <cell r="P33">
            <v>-0.19184376059456601</v>
          </cell>
          <cell r="Q33">
            <v>-6.0753819761702903E-2</v>
          </cell>
          <cell r="R33">
            <v>-0.120938196418478</v>
          </cell>
          <cell r="S33">
            <v>0.43109676903376398</v>
          </cell>
          <cell r="T33">
            <v>-4.9580793549940097E-3</v>
          </cell>
          <cell r="U33">
            <v>0.42642846082318298</v>
          </cell>
          <cell r="V33">
            <v>0.39116439140907999</v>
          </cell>
          <cell r="W33">
            <v>0.85560396017315898</v>
          </cell>
        </row>
        <row r="34">
          <cell r="A34" t="str">
            <v>bta-miR-146a</v>
          </cell>
          <cell r="B34">
            <v>-9.0491725289533004E-2</v>
          </cell>
          <cell r="C34">
            <v>1.7216961121004001E-2</v>
          </cell>
          <cell r="D34">
            <v>0.32450577685962201</v>
          </cell>
          <cell r="E34">
            <v>0.28708737638626702</v>
          </cell>
          <cell r="F34">
            <v>0.230880007464283</v>
          </cell>
          <cell r="G34">
            <v>0.31878318097330899</v>
          </cell>
          <cell r="H34">
            <v>8.7672868070430302E-2</v>
          </cell>
          <cell r="I34">
            <v>0.51612162045868204</v>
          </cell>
          <cell r="J34">
            <v>0.87583717530139205</v>
          </cell>
          <cell r="K34">
            <v>-0.62871454689945205</v>
          </cell>
          <cell r="L34">
            <v>-0.49033784667047903</v>
          </cell>
          <cell r="M34">
            <v>-5.8955466458878197E-2</v>
          </cell>
          <cell r="N34">
            <v>-4.8797193215831203E-2</v>
          </cell>
          <cell r="O34">
            <v>-0.19144684418015301</v>
          </cell>
          <cell r="P34">
            <v>-0.45660313320393398</v>
          </cell>
          <cell r="Q34">
            <v>0.58230808408472101</v>
          </cell>
          <cell r="R34">
            <v>-0.242552500906552</v>
          </cell>
          <cell r="S34">
            <v>-0.256286150057421</v>
          </cell>
          <cell r="T34">
            <v>-6.8224784353101503E-2</v>
          </cell>
          <cell r="U34">
            <v>-0.26258419546035</v>
          </cell>
          <cell r="V34">
            <v>-0.24933750148655801</v>
          </cell>
          <cell r="W34">
            <v>-0.22399853606301601</v>
          </cell>
        </row>
        <row r="35">
          <cell r="A35" t="str">
            <v>bta-miR-146b</v>
          </cell>
          <cell r="B35">
            <v>-9.69900113889695E-3</v>
          </cell>
          <cell r="C35">
            <v>-9.9252514021345106E-2</v>
          </cell>
          <cell r="D35">
            <v>5.08203148493677E-2</v>
          </cell>
          <cell r="E35">
            <v>8.9941294099019103E-2</v>
          </cell>
          <cell r="F35">
            <v>0.14331527709826999</v>
          </cell>
          <cell r="G35">
            <v>0.53730327394858002</v>
          </cell>
          <cell r="H35">
            <v>0.21239762242091201</v>
          </cell>
          <cell r="I35">
            <v>0.39574386049794502</v>
          </cell>
          <cell r="J35">
            <v>0.85464654144876495</v>
          </cell>
          <cell r="K35">
            <v>-0.450115476056202</v>
          </cell>
          <cell r="L35">
            <v>-0.37456572250824199</v>
          </cell>
          <cell r="M35">
            <v>-0.24185923840592</v>
          </cell>
          <cell r="N35">
            <v>-4.7465493494932897E-4</v>
          </cell>
          <cell r="O35">
            <v>-0.344045109145169</v>
          </cell>
          <cell r="P35">
            <v>-0.36365675440792899</v>
          </cell>
          <cell r="Q35">
            <v>0.64707482740274802</v>
          </cell>
          <cell r="R35">
            <v>-0.203280009173889</v>
          </cell>
          <cell r="S35">
            <v>-0.13708899631966501</v>
          </cell>
          <cell r="T35">
            <v>-0.15268795239211</v>
          </cell>
          <cell r="U35">
            <v>-0.14262383995899899</v>
          </cell>
          <cell r="V35">
            <v>-0.116143451670692</v>
          </cell>
          <cell r="W35">
            <v>6.0721730679646903E-2</v>
          </cell>
        </row>
        <row r="36">
          <cell r="A36" t="str">
            <v>bta-miR-149-5p</v>
          </cell>
          <cell r="B36">
            <v>0.13229526905442199</v>
          </cell>
          <cell r="C36">
            <v>-0.32034600671977898</v>
          </cell>
          <cell r="D36">
            <v>-0.25112096139087398</v>
          </cell>
          <cell r="E36">
            <v>0.22871025017561999</v>
          </cell>
          <cell r="F36">
            <v>-6.8096016576863497E-2</v>
          </cell>
          <cell r="G36">
            <v>-3.0319040151172798E-2</v>
          </cell>
          <cell r="H36">
            <v>-0.11639058368305299</v>
          </cell>
          <cell r="I36">
            <v>2.0200876194427599E-2</v>
          </cell>
          <cell r="J36">
            <v>-0.42042612587783501</v>
          </cell>
          <cell r="K36">
            <v>0.38534574455444398</v>
          </cell>
          <cell r="L36">
            <v>0.52420888912620001</v>
          </cell>
          <cell r="M36">
            <v>-0.33885595974586102</v>
          </cell>
          <cell r="N36">
            <v>4.8051868364464102E-2</v>
          </cell>
          <cell r="O36">
            <v>-0.34445235511905897</v>
          </cell>
          <cell r="P36">
            <v>0.25418579070099201</v>
          </cell>
          <cell r="Q36">
            <v>-0.52395293975322998</v>
          </cell>
          <cell r="R36">
            <v>-0.38337557138480599</v>
          </cell>
          <cell r="S36">
            <v>0.135302411773283</v>
          </cell>
          <cell r="T36">
            <v>6.3369604033112203E-2</v>
          </cell>
          <cell r="U36">
            <v>1.51713848643776E-2</v>
          </cell>
          <cell r="V36">
            <v>8.4137437344492902E-2</v>
          </cell>
          <cell r="W36">
            <v>0.63065454226136597</v>
          </cell>
        </row>
        <row r="37">
          <cell r="A37" t="str">
            <v>bta-miR-150</v>
          </cell>
          <cell r="B37">
            <v>0.15859128996171701</v>
          </cell>
          <cell r="C37">
            <v>0.37149854041159902</v>
          </cell>
          <cell r="D37">
            <v>0.359815620077583</v>
          </cell>
          <cell r="E37">
            <v>-3.5522375705552799E-2</v>
          </cell>
          <cell r="F37">
            <v>-0.23141189425559899</v>
          </cell>
          <cell r="G37">
            <v>-3.6459663976404502E-2</v>
          </cell>
          <cell r="H37">
            <v>0.20479902739156899</v>
          </cell>
          <cell r="I37">
            <v>-0.103596108620857</v>
          </cell>
          <cell r="J37">
            <v>-0.241623550933278</v>
          </cell>
          <cell r="K37">
            <v>0.33067095335353602</v>
          </cell>
          <cell r="L37">
            <v>0.62396861432088802</v>
          </cell>
          <cell r="M37">
            <v>0.12239719453352101</v>
          </cell>
          <cell r="N37">
            <v>-5.3264805235474499E-2</v>
          </cell>
          <cell r="O37">
            <v>-5.8202730189219197E-2</v>
          </cell>
          <cell r="P37">
            <v>0.129042438977406</v>
          </cell>
          <cell r="Q37">
            <v>-0.85267495824773898</v>
          </cell>
          <cell r="R37">
            <v>-0.677223775937428</v>
          </cell>
          <cell r="S37">
            <v>-0.60047775294447603</v>
          </cell>
          <cell r="T37">
            <v>-0.436030034343453</v>
          </cell>
          <cell r="U37">
            <v>-0.44561447646604202</v>
          </cell>
          <cell r="V37">
            <v>-0.344772986536382</v>
          </cell>
          <cell r="W37">
            <v>-6.7096568806237905E-2</v>
          </cell>
        </row>
        <row r="38">
          <cell r="A38" t="str">
            <v>bta-miR-151-5p</v>
          </cell>
          <cell r="B38">
            <v>1.43804775201661E-2</v>
          </cell>
          <cell r="C38">
            <v>-0.53967537683338196</v>
          </cell>
          <cell r="D38">
            <v>-0.53654509552491703</v>
          </cell>
          <cell r="E38">
            <v>7.8324529093586295E-2</v>
          </cell>
          <cell r="F38">
            <v>-0.12744837376680601</v>
          </cell>
          <cell r="G38">
            <v>-4.2622546225708297E-2</v>
          </cell>
          <cell r="H38">
            <v>-0.31612243161628301</v>
          </cell>
          <cell r="I38">
            <v>3.3205112842339603E-2</v>
          </cell>
          <cell r="J38">
            <v>-0.12870637811684499</v>
          </cell>
          <cell r="K38">
            <v>0.15326585008423901</v>
          </cell>
          <cell r="L38">
            <v>-0.41408166134098301</v>
          </cell>
          <cell r="M38">
            <v>-0.51890643106314405</v>
          </cell>
          <cell r="N38">
            <v>-0.200792495231019</v>
          </cell>
          <cell r="O38">
            <v>-1.8448853228771201E-2</v>
          </cell>
          <cell r="P38">
            <v>0.142109244874316</v>
          </cell>
          <cell r="Q38">
            <v>0.411802087694633</v>
          </cell>
          <cell r="R38">
            <v>0.52408444971354495</v>
          </cell>
          <cell r="S38">
            <v>0.91625085835527997</v>
          </cell>
          <cell r="T38">
            <v>0.52873700208704</v>
          </cell>
          <cell r="U38">
            <v>0.536076911946338</v>
          </cell>
          <cell r="V38">
            <v>0.70979509212260905</v>
          </cell>
          <cell r="W38">
            <v>0.60451853558893298</v>
          </cell>
        </row>
        <row r="39">
          <cell r="A39" t="str">
            <v>bta-miR-154b</v>
          </cell>
          <cell r="B39">
            <v>-1.7562702080457401E-2</v>
          </cell>
          <cell r="C39">
            <v>-5.1863338273615998E-3</v>
          </cell>
          <cell r="D39">
            <v>-0.41700199600170301</v>
          </cell>
          <cell r="E39">
            <v>-0.38603241247932002</v>
          </cell>
          <cell r="F39">
            <v>-6.3905146891592601E-2</v>
          </cell>
          <cell r="G39">
            <v>-9.9313798201957404E-2</v>
          </cell>
          <cell r="H39">
            <v>-0.25522363111638302</v>
          </cell>
          <cell r="I39">
            <v>-0.187399265297161</v>
          </cell>
          <cell r="J39">
            <v>-0.29708700992949799</v>
          </cell>
          <cell r="K39">
            <v>0.29489549376287899</v>
          </cell>
          <cell r="L39">
            <v>-1.9816153106231301E-2</v>
          </cell>
          <cell r="M39">
            <v>0.39529768724679298</v>
          </cell>
          <cell r="N39">
            <v>0.439607762435063</v>
          </cell>
          <cell r="O39">
            <v>-0.38981265017197603</v>
          </cell>
          <cell r="P39">
            <v>-0.45723758559899902</v>
          </cell>
          <cell r="Q39">
            <v>7.6393898154639497E-3</v>
          </cell>
          <cell r="R39">
            <v>0.34526992067718898</v>
          </cell>
          <cell r="S39">
            <v>0.312679464342772</v>
          </cell>
          <cell r="T39">
            <v>-0.18471414051912999</v>
          </cell>
          <cell r="U39">
            <v>0.51520502802263901</v>
          </cell>
          <cell r="V39">
            <v>0.66023118234255496</v>
          </cell>
          <cell r="W39">
            <v>0.18984077700156701</v>
          </cell>
        </row>
        <row r="40">
          <cell r="A40" t="str">
            <v>bta-miR-155</v>
          </cell>
          <cell r="B40">
            <v>5.5029347603701297E-2</v>
          </cell>
          <cell r="C40">
            <v>0.363474698870002</v>
          </cell>
          <cell r="D40">
            <v>0.44939807458293801</v>
          </cell>
          <cell r="E40">
            <v>0.22685294146503199</v>
          </cell>
          <cell r="F40">
            <v>0.29710116750948601</v>
          </cell>
          <cell r="G40">
            <v>0.21383143484623399</v>
          </cell>
          <cell r="H40">
            <v>0.142994401758366</v>
          </cell>
          <cell r="I40">
            <v>-0.170405465219861</v>
          </cell>
          <cell r="J40">
            <v>2.2284028374541701E-2</v>
          </cell>
          <cell r="K40">
            <v>-0.125620350427677</v>
          </cell>
          <cell r="L40">
            <v>0.45161545238310402</v>
          </cell>
          <cell r="M40">
            <v>0.60619794671320504</v>
          </cell>
          <cell r="N40">
            <v>0.40166980410637798</v>
          </cell>
          <cell r="O40">
            <v>-0.339042776524145</v>
          </cell>
          <cell r="P40">
            <v>-0.459457288740026</v>
          </cell>
          <cell r="Q40">
            <v>-0.39908437656822399</v>
          </cell>
          <cell r="R40">
            <v>-0.49813865602808</v>
          </cell>
          <cell r="S40">
            <v>-0.82646672613582395</v>
          </cell>
          <cell r="T40">
            <v>-0.54391039413157405</v>
          </cell>
          <cell r="U40">
            <v>-0.40195012721648898</v>
          </cell>
          <cell r="V40">
            <v>-0.55457130714089098</v>
          </cell>
          <cell r="W40">
            <v>-0.40951060811199602</v>
          </cell>
        </row>
        <row r="41">
          <cell r="A41" t="str">
            <v>bta-miR-15a</v>
          </cell>
          <cell r="B41">
            <v>0.20449550478746401</v>
          </cell>
          <cell r="C41">
            <v>0.286273569099813</v>
          </cell>
          <cell r="D41">
            <v>0.862750668672701</v>
          </cell>
          <cell r="E41">
            <v>0.327838274794303</v>
          </cell>
          <cell r="F41">
            <v>0.17745453894105501</v>
          </cell>
          <cell r="G41">
            <v>0.336056076086023</v>
          </cell>
          <cell r="H41">
            <v>0.49253331764216901</v>
          </cell>
          <cell r="I41">
            <v>-1.95952494291626E-2</v>
          </cell>
          <cell r="J41">
            <v>0.31187039924555099</v>
          </cell>
          <cell r="K41">
            <v>-0.51409668940196696</v>
          </cell>
          <cell r="L41">
            <v>-0.40992917629912401</v>
          </cell>
          <cell r="M41">
            <v>-5.6102924168155099E-2</v>
          </cell>
          <cell r="N41">
            <v>-0.15779746611241799</v>
          </cell>
          <cell r="O41">
            <v>0.359484440103092</v>
          </cell>
          <cell r="P41">
            <v>-0.15295565343892401</v>
          </cell>
          <cell r="Q41">
            <v>-0.30844331173327899</v>
          </cell>
          <cell r="R41">
            <v>-0.214493134630308</v>
          </cell>
          <cell r="S41">
            <v>-0.52080781192885695</v>
          </cell>
          <cell r="T41">
            <v>-0.195626142997291</v>
          </cell>
          <cell r="U41">
            <v>-5.0648819391085403E-3</v>
          </cell>
          <cell r="V41">
            <v>-0.4297163672355</v>
          </cell>
          <cell r="W41">
            <v>-0.60643277735478696</v>
          </cell>
        </row>
        <row r="42">
          <cell r="A42" t="str">
            <v>bta-miR-15b</v>
          </cell>
          <cell r="B42">
            <v>-0.29784027836507998</v>
          </cell>
          <cell r="C42">
            <v>-0.28226742028560198</v>
          </cell>
          <cell r="D42">
            <v>0.13823843101193301</v>
          </cell>
          <cell r="E42">
            <v>0.31076741219582099</v>
          </cell>
          <cell r="F42">
            <v>-0.150369256485889</v>
          </cell>
          <cell r="G42">
            <v>-0.19274322388382401</v>
          </cell>
          <cell r="H42">
            <v>7.5513395435994807E-2</v>
          </cell>
          <cell r="I42">
            <v>-0.30161923283375802</v>
          </cell>
          <cell r="J42">
            <v>-0.31047404035249798</v>
          </cell>
          <cell r="K42">
            <v>3.3015694391518101E-2</v>
          </cell>
          <cell r="L42">
            <v>-0.161538945062315</v>
          </cell>
          <cell r="M42">
            <v>-5.1606841260877098E-2</v>
          </cell>
          <cell r="N42">
            <v>-0.42299664665945702</v>
          </cell>
          <cell r="O42">
            <v>0.937988414102781</v>
          </cell>
          <cell r="P42">
            <v>0.56451603858247601</v>
          </cell>
          <cell r="Q42">
            <v>2.6624054684340499E-3</v>
          </cell>
          <cell r="R42">
            <v>0.46016266921827398</v>
          </cell>
          <cell r="S42">
            <v>0.274304287942436</v>
          </cell>
          <cell r="T42">
            <v>0.68425789330514197</v>
          </cell>
          <cell r="U42">
            <v>-9.7998434921971703E-2</v>
          </cell>
          <cell r="V42">
            <v>-0.25551573269685901</v>
          </cell>
          <cell r="W42">
            <v>-0.40998758184682099</v>
          </cell>
        </row>
        <row r="43">
          <cell r="A43" t="str">
            <v>bta-miR-16a</v>
          </cell>
          <cell r="B43">
            <v>1.3633220600101499E-2</v>
          </cell>
          <cell r="C43">
            <v>0.156354517284683</v>
          </cell>
          <cell r="D43">
            <v>0.34725066779827302</v>
          </cell>
          <cell r="E43">
            <v>0.23915833162500599</v>
          </cell>
          <cell r="F43">
            <v>0.34533634915804401</v>
          </cell>
          <cell r="G43">
            <v>5.3079474056237197E-2</v>
          </cell>
          <cell r="H43">
            <v>-0.16780036485477801</v>
          </cell>
          <cell r="I43">
            <v>0.36417173933231001</v>
          </cell>
          <cell r="J43">
            <v>0.60791748214829899</v>
          </cell>
          <cell r="K43">
            <v>-0.53225423250280901</v>
          </cell>
          <cell r="L43">
            <v>-0.89037106626039997</v>
          </cell>
          <cell r="M43">
            <v>-0.38882900909745299</v>
          </cell>
          <cell r="N43">
            <v>-0.550729247610239</v>
          </cell>
          <cell r="O43">
            <v>0.22980769457837599</v>
          </cell>
          <cell r="P43">
            <v>-0.16891657873740901</v>
          </cell>
          <cell r="Q43">
            <v>0.56740748824158804</v>
          </cell>
          <cell r="R43">
            <v>0.24577907235959801</v>
          </cell>
          <cell r="S43">
            <v>0.16608177928946199</v>
          </cell>
          <cell r="T43">
            <v>0.219000195575104</v>
          </cell>
          <cell r="U43">
            <v>5.6701207432253799E-2</v>
          </cell>
          <cell r="V43">
            <v>0.25943534573027199</v>
          </cell>
          <cell r="W43">
            <v>-0.313222844361707</v>
          </cell>
        </row>
        <row r="44">
          <cell r="A44" t="str">
            <v>bta-miR-16b</v>
          </cell>
          <cell r="B44">
            <v>-0.292225066354726</v>
          </cell>
          <cell r="C44">
            <v>-0.44780482748504902</v>
          </cell>
          <cell r="D44">
            <v>7.12775306305682E-2</v>
          </cell>
          <cell r="E44">
            <v>0.44425479111486699</v>
          </cell>
          <cell r="F44">
            <v>0.14457724452001</v>
          </cell>
          <cell r="G44">
            <v>-0.16481151223536999</v>
          </cell>
          <cell r="H44">
            <v>-0.14097639092157299</v>
          </cell>
          <cell r="I44">
            <v>0.30634974166896001</v>
          </cell>
          <cell r="J44">
            <v>0.170753916944729</v>
          </cell>
          <cell r="K44">
            <v>-0.34102040216136897</v>
          </cell>
          <cell r="L44">
            <v>-0.70331157807131295</v>
          </cell>
          <cell r="M44">
            <v>-0.50206702415514504</v>
          </cell>
          <cell r="N44">
            <v>-0.53282483706766803</v>
          </cell>
          <cell r="O44">
            <v>0.64374099245036998</v>
          </cell>
          <cell r="P44">
            <v>0.33531863523194699</v>
          </cell>
          <cell r="Q44">
            <v>0.40876880031680002</v>
          </cell>
          <cell r="R44">
            <v>0.42877562637727501</v>
          </cell>
          <cell r="S44">
            <v>0.56457537570798999</v>
          </cell>
          <cell r="T44">
            <v>0.82985990182668501</v>
          </cell>
          <cell r="U44">
            <v>0.153856431633598</v>
          </cell>
          <cell r="V44">
            <v>0.12050394285478799</v>
          </cell>
          <cell r="W44">
            <v>-0.17198878642753099</v>
          </cell>
        </row>
        <row r="45">
          <cell r="A45" t="str">
            <v>bta-miR-17-5p</v>
          </cell>
          <cell r="B45">
            <v>-0.244746125970562</v>
          </cell>
          <cell r="C45">
            <v>-0.52073661385373005</v>
          </cell>
          <cell r="D45">
            <v>-0.44912724721416702</v>
          </cell>
          <cell r="E45">
            <v>4.9078716163064598E-2</v>
          </cell>
          <cell r="F45">
            <v>-0.591937406345171</v>
          </cell>
          <cell r="G45">
            <v>-0.26622696411765601</v>
          </cell>
          <cell r="H45">
            <v>-0.190250676698176</v>
          </cell>
          <cell r="I45">
            <v>7.46370606864666E-3</v>
          </cell>
          <cell r="J45">
            <v>-0.19211040563211901</v>
          </cell>
          <cell r="K45">
            <v>0.38457449678834199</v>
          </cell>
          <cell r="L45">
            <v>-4.5610570897801198E-2</v>
          </cell>
          <cell r="M45">
            <v>-0.37287880635814602</v>
          </cell>
          <cell r="N45">
            <v>-0.458337023322756</v>
          </cell>
          <cell r="O45">
            <v>0.43697425384995298</v>
          </cell>
          <cell r="P45">
            <v>0.57491147805998299</v>
          </cell>
          <cell r="Q45">
            <v>0.27168941692651499</v>
          </cell>
          <cell r="R45">
            <v>0.31749973129950698</v>
          </cell>
          <cell r="S45">
            <v>0.724805685619484</v>
          </cell>
          <cell r="T45">
            <v>0.69247777673930899</v>
          </cell>
          <cell r="U45">
            <v>-8.8794739919546603E-2</v>
          </cell>
          <cell r="V45">
            <v>0.221791215584945</v>
          </cell>
          <cell r="W45">
            <v>0.41106576767555197</v>
          </cell>
        </row>
        <row r="46">
          <cell r="A46" t="str">
            <v>bta-miR-181a</v>
          </cell>
          <cell r="B46">
            <v>-0.17968116051859301</v>
          </cell>
          <cell r="C46">
            <v>0.13531752541327799</v>
          </cell>
          <cell r="D46">
            <v>-0.39275476951197302</v>
          </cell>
          <cell r="E46">
            <v>-0.26967085391609102</v>
          </cell>
          <cell r="F46">
            <v>-4.7268208978334197E-2</v>
          </cell>
          <cell r="G46">
            <v>-4.4715172797543799E-2</v>
          </cell>
          <cell r="H46">
            <v>-0.47428457256088502</v>
          </cell>
          <cell r="I46">
            <v>-2.7719093012143099E-2</v>
          </cell>
          <cell r="J46">
            <v>-3.7347793441458402E-2</v>
          </cell>
          <cell r="K46">
            <v>0.60758126850893601</v>
          </cell>
          <cell r="L46">
            <v>2.7832161020029502E-3</v>
          </cell>
          <cell r="M46">
            <v>-0.141538494917859</v>
          </cell>
          <cell r="N46">
            <v>-0.47973541498619399</v>
          </cell>
          <cell r="O46">
            <v>-0.24044154799262599</v>
          </cell>
          <cell r="P46">
            <v>-0.12026732530817801</v>
          </cell>
          <cell r="Q46">
            <v>0.11090988739315601</v>
          </cell>
          <cell r="R46">
            <v>0.133269963543338</v>
          </cell>
          <cell r="S46">
            <v>0.33115409174666099</v>
          </cell>
          <cell r="T46">
            <v>-3.4729376101711798E-2</v>
          </cell>
          <cell r="U46">
            <v>-0.14507128346756001</v>
          </cell>
          <cell r="V46">
            <v>0.85836944999700004</v>
          </cell>
          <cell r="W46">
            <v>0.174895150278118</v>
          </cell>
        </row>
        <row r="47">
          <cell r="A47" t="str">
            <v>bta-miR-181b</v>
          </cell>
          <cell r="B47">
            <v>-0.32629030431313299</v>
          </cell>
          <cell r="C47">
            <v>0.193735127316185</v>
          </cell>
          <cell r="D47">
            <v>-0.29091031833569297</v>
          </cell>
          <cell r="E47">
            <v>-0.378821714532039</v>
          </cell>
          <cell r="F47">
            <v>-0.15487567285439299</v>
          </cell>
          <cell r="G47">
            <v>-0.28528403426736298</v>
          </cell>
          <cell r="H47">
            <v>-0.266659351407534</v>
          </cell>
          <cell r="I47">
            <v>-0.37108024142303497</v>
          </cell>
          <cell r="J47">
            <v>-0.46741247991107698</v>
          </cell>
          <cell r="K47">
            <v>0.71052014648790796</v>
          </cell>
          <cell r="L47">
            <v>0.32452472147411798</v>
          </cell>
          <cell r="M47">
            <v>0.208248064085365</v>
          </cell>
          <cell r="N47">
            <v>-0.36932067442959698</v>
          </cell>
          <cell r="O47">
            <v>0.29849932684307201</v>
          </cell>
          <cell r="P47">
            <v>0.26829930717855399</v>
          </cell>
          <cell r="Q47">
            <v>-0.20688985562197401</v>
          </cell>
          <cell r="R47">
            <v>0.28091868230349798</v>
          </cell>
          <cell r="S47">
            <v>0.145825572348038</v>
          </cell>
          <cell r="T47">
            <v>8.1013562039654693E-2</v>
          </cell>
          <cell r="U47">
            <v>-0.247367561100927</v>
          </cell>
          <cell r="V47">
            <v>0.40478740020892401</v>
          </cell>
          <cell r="W47">
            <v>-0.22128616946322199</v>
          </cell>
        </row>
        <row r="48">
          <cell r="A48" t="str">
            <v>bta-miR-181c</v>
          </cell>
          <cell r="B48">
            <v>-0.29224060816367098</v>
          </cell>
          <cell r="C48">
            <v>1.9829249428125199E-2</v>
          </cell>
          <cell r="D48">
            <v>-0.66178881384388999</v>
          </cell>
          <cell r="E48">
            <v>-0.67990652303021604</v>
          </cell>
          <cell r="F48">
            <v>-0.15558667342542201</v>
          </cell>
          <cell r="G48">
            <v>-0.213559214968394</v>
          </cell>
          <cell r="H48">
            <v>-0.29132108953941899</v>
          </cell>
          <cell r="I48">
            <v>0.23435578384649799</v>
          </cell>
          <cell r="J48">
            <v>0.153437308647909</v>
          </cell>
          <cell r="K48">
            <v>0.32144636162291801</v>
          </cell>
          <cell r="L48">
            <v>1.3789840385770399E-2</v>
          </cell>
          <cell r="M48">
            <v>4.5088296245132803E-2</v>
          </cell>
          <cell r="N48">
            <v>-1.02097538465219E-2</v>
          </cell>
          <cell r="O48">
            <v>-0.22707495488106499</v>
          </cell>
          <cell r="P48">
            <v>-2.6239967550905501E-2</v>
          </cell>
          <cell r="Q48">
            <v>0.50101343811982701</v>
          </cell>
          <cell r="R48">
            <v>0.23269014212686601</v>
          </cell>
          <cell r="S48">
            <v>0.35037454602118701</v>
          </cell>
          <cell r="T48">
            <v>-1.8334315477649799E-2</v>
          </cell>
          <cell r="U48">
            <v>-2.7922189213234099E-3</v>
          </cell>
          <cell r="V48">
            <v>0.54833071103592101</v>
          </cell>
          <cell r="W48">
            <v>0.224160872195759</v>
          </cell>
        </row>
        <row r="49">
          <cell r="A49" t="str">
            <v>bta-miR-181d</v>
          </cell>
          <cell r="B49">
            <v>-0.12652332380710499</v>
          </cell>
          <cell r="C49">
            <v>0.10702734765660001</v>
          </cell>
          <cell r="D49">
            <v>0.35039749674618698</v>
          </cell>
          <cell r="E49">
            <v>0.55990830179835605</v>
          </cell>
          <cell r="F49">
            <v>0.17216505131144</v>
          </cell>
          <cell r="G49">
            <v>-8.8688972537590102E-2</v>
          </cell>
          <cell r="H49">
            <v>-0.17196728627104901</v>
          </cell>
          <cell r="I49">
            <v>-0.16736836795482901</v>
          </cell>
          <cell r="J49">
            <v>-2.18569752783074E-3</v>
          </cell>
          <cell r="K49">
            <v>-0.18445083673340201</v>
          </cell>
          <cell r="L49">
            <v>0.220414945649058</v>
          </cell>
          <cell r="M49">
            <v>0.45502696457200797</v>
          </cell>
          <cell r="N49">
            <v>-2.53722792106644E-2</v>
          </cell>
          <cell r="O49">
            <v>0.137923538111243</v>
          </cell>
          <cell r="P49">
            <v>-8.9395938787418999E-2</v>
          </cell>
          <cell r="Q49">
            <v>8.7128123538222593E-2</v>
          </cell>
          <cell r="R49">
            <v>-0.106381772649543</v>
          </cell>
          <cell r="S49">
            <v>-0.38440169563485999</v>
          </cell>
          <cell r="T49">
            <v>0.106723947363663</v>
          </cell>
          <cell r="U49">
            <v>-0.61173062495771002</v>
          </cell>
          <cell r="V49">
            <v>-0.62160557927417504</v>
          </cell>
          <cell r="W49">
            <v>-0.40602575317302497</v>
          </cell>
        </row>
        <row r="50">
          <cell r="A50" t="str">
            <v>bta-miR-182</v>
          </cell>
          <cell r="B50">
            <v>-0.135636241172825</v>
          </cell>
          <cell r="C50">
            <v>0.27958092481136398</v>
          </cell>
          <cell r="D50">
            <v>-1.3622611213595599E-2</v>
          </cell>
          <cell r="E50">
            <v>-0.12646316576796601</v>
          </cell>
          <cell r="F50">
            <v>0.81403120955991903</v>
          </cell>
          <cell r="G50">
            <v>0.16542088156791401</v>
          </cell>
          <cell r="H50">
            <v>-4.84593201014199E-2</v>
          </cell>
          <cell r="I50">
            <v>7.5795042487729397E-3</v>
          </cell>
          <cell r="J50">
            <v>6.15549941329512E-2</v>
          </cell>
          <cell r="K50">
            <v>-6.7425564922262204E-2</v>
          </cell>
          <cell r="L50">
            <v>0.19463155348271499</v>
          </cell>
          <cell r="M50">
            <v>6.6134609875345501E-2</v>
          </cell>
          <cell r="N50">
            <v>7.8840687855023697E-2</v>
          </cell>
          <cell r="O50">
            <v>-0.24921535822770899</v>
          </cell>
          <cell r="P50">
            <v>-0.120584720180022</v>
          </cell>
          <cell r="Q50">
            <v>-4.5436692696537898E-2</v>
          </cell>
          <cell r="R50">
            <v>-7.3475052540793007E-2</v>
          </cell>
          <cell r="S50">
            <v>-0.39280789174013597</v>
          </cell>
          <cell r="T50">
            <v>-0.28612745614235602</v>
          </cell>
          <cell r="U50">
            <v>-8.7461149730330506E-2</v>
          </cell>
          <cell r="V50">
            <v>1.3776730820829501E-2</v>
          </cell>
          <cell r="W50">
            <v>-0.372723672276912</v>
          </cell>
        </row>
        <row r="51">
          <cell r="A51" t="str">
            <v>bta-miR-183</v>
          </cell>
          <cell r="B51">
            <v>-7.3372973092591998E-2</v>
          </cell>
          <cell r="C51">
            <v>0.198504360476847</v>
          </cell>
          <cell r="D51">
            <v>0.303200681025527</v>
          </cell>
          <cell r="E51">
            <v>0.39598183274478199</v>
          </cell>
          <cell r="F51">
            <v>0.537539623401601</v>
          </cell>
          <cell r="G51">
            <v>-0.28564283989855999</v>
          </cell>
          <cell r="H51">
            <v>-0.218288611670058</v>
          </cell>
          <cell r="I51">
            <v>0.30835336988458001</v>
          </cell>
          <cell r="J51">
            <v>-5.1896892103386903E-2</v>
          </cell>
          <cell r="K51">
            <v>-0.172205381545254</v>
          </cell>
          <cell r="L51">
            <v>0.43126645063906199</v>
          </cell>
          <cell r="M51">
            <v>-2.3821498927301501E-4</v>
          </cell>
          <cell r="N51">
            <v>-8.2607420291400405E-2</v>
          </cell>
          <cell r="O51">
            <v>-7.8066607165753796E-2</v>
          </cell>
          <cell r="P51">
            <v>0.186258494431809</v>
          </cell>
          <cell r="Q51">
            <v>-0.35530325647112199</v>
          </cell>
          <cell r="R51">
            <v>-0.53843034831620795</v>
          </cell>
          <cell r="S51">
            <v>-0.50109371053609697</v>
          </cell>
          <cell r="T51">
            <v>-2.73546247680951E-3</v>
          </cell>
          <cell r="U51">
            <v>-0.53090936863061799</v>
          </cell>
          <cell r="V51">
            <v>-0.510761071414639</v>
          </cell>
          <cell r="W51">
            <v>-0.21782736196256799</v>
          </cell>
        </row>
        <row r="52">
          <cell r="A52" t="str">
            <v>bta-miR-1839</v>
          </cell>
          <cell r="B52">
            <v>-4.8029000898363997E-2</v>
          </cell>
          <cell r="C52">
            <v>0.25335505649261802</v>
          </cell>
          <cell r="D52">
            <v>0.24032453567940501</v>
          </cell>
          <cell r="E52">
            <v>-4.5896565654055803E-2</v>
          </cell>
          <cell r="F52">
            <v>-0.19808404617203701</v>
          </cell>
          <cell r="G52">
            <v>0.33284138998171903</v>
          </cell>
          <cell r="H52">
            <v>0.30302513153864002</v>
          </cell>
          <cell r="I52">
            <v>-0.43083945940971102</v>
          </cell>
          <cell r="J52">
            <v>-0.105381150745394</v>
          </cell>
          <cell r="K52">
            <v>0.28410551928993699</v>
          </cell>
          <cell r="L52">
            <v>0.54424476779136499</v>
          </cell>
          <cell r="M52">
            <v>0.67825098922165405</v>
          </cell>
          <cell r="N52">
            <v>0.34332971788260302</v>
          </cell>
          <cell r="O52">
            <v>-0.21446545960517099</v>
          </cell>
          <cell r="P52">
            <v>-0.40094221567500998</v>
          </cell>
          <cell r="Q52">
            <v>-0.45847927869174498</v>
          </cell>
          <cell r="R52">
            <v>-0.371196876903162</v>
          </cell>
          <cell r="S52">
            <v>-0.65491578154003505</v>
          </cell>
          <cell r="T52">
            <v>-0.55442105490111404</v>
          </cell>
          <cell r="U52">
            <v>-0.39351098347476898</v>
          </cell>
          <cell r="V52">
            <v>-0.356332360033771</v>
          </cell>
          <cell r="W52">
            <v>-0.31506215791819198</v>
          </cell>
        </row>
        <row r="53">
          <cell r="A53" t="str">
            <v>bta-miR-1842</v>
          </cell>
          <cell r="B53">
            <v>-0.51204861833307502</v>
          </cell>
          <cell r="C53">
            <v>-0.41121289237279801</v>
          </cell>
          <cell r="D53">
            <v>-0.25848421417670903</v>
          </cell>
          <cell r="E53">
            <v>-0.18278828322049601</v>
          </cell>
          <cell r="F53">
            <v>-0.18388527691484699</v>
          </cell>
          <cell r="G53">
            <v>-0.39123237661170401</v>
          </cell>
          <cell r="H53">
            <v>0.165748355686992</v>
          </cell>
          <cell r="I53">
            <v>0.48373242246454401</v>
          </cell>
          <cell r="J53">
            <v>4.7948848959948998E-2</v>
          </cell>
          <cell r="K53">
            <v>-0.13689582578470999</v>
          </cell>
          <cell r="L53">
            <v>0.21411111485519699</v>
          </cell>
          <cell r="M53">
            <v>8.6574404001925398E-2</v>
          </cell>
          <cell r="N53">
            <v>0.25374975157302598</v>
          </cell>
          <cell r="O53">
            <v>0.34214194005554799</v>
          </cell>
          <cell r="P53">
            <v>0.445718640436645</v>
          </cell>
          <cell r="Q53">
            <v>0.10247393653145299</v>
          </cell>
          <cell r="R53">
            <v>-0.10299147961340201</v>
          </cell>
          <cell r="S53">
            <v>5.3288395472824698E-2</v>
          </cell>
          <cell r="T53">
            <v>0.41510552511020499</v>
          </cell>
          <cell r="U53">
            <v>-0.15705865939847899</v>
          </cell>
          <cell r="V53">
            <v>-0.50341720460219197</v>
          </cell>
          <cell r="W53">
            <v>-7.0311914369335607E-2</v>
          </cell>
        </row>
        <row r="54">
          <cell r="A54" t="str">
            <v>bta-miR-185</v>
          </cell>
          <cell r="B54">
            <v>-0.42543865231181499</v>
          </cell>
          <cell r="C54">
            <v>-0.63132818867395002</v>
          </cell>
          <cell r="D54">
            <v>-0.57508590394963999</v>
          </cell>
          <cell r="E54">
            <v>1.72199310803724E-3</v>
          </cell>
          <cell r="F54">
            <v>2.5318246567878702E-2</v>
          </cell>
          <cell r="G54">
            <v>-0.32387855613172301</v>
          </cell>
          <cell r="H54">
            <v>-0.129578757109963</v>
          </cell>
          <cell r="I54">
            <v>0.11845797448563899</v>
          </cell>
          <cell r="J54">
            <v>-0.17353302050399599</v>
          </cell>
          <cell r="K54">
            <v>-1.7368565992446499E-2</v>
          </cell>
          <cell r="L54">
            <v>-3.9397809078166299E-2</v>
          </cell>
          <cell r="M54">
            <v>-0.27761403295508502</v>
          </cell>
          <cell r="N54">
            <v>-9.6286916095669903E-2</v>
          </cell>
          <cell r="O54">
            <v>0.50368534645622798</v>
          </cell>
          <cell r="P54">
            <v>0.69141292516976804</v>
          </cell>
          <cell r="Q54">
            <v>0.52274525875453903</v>
          </cell>
          <cell r="R54">
            <v>0.53053373270564497</v>
          </cell>
          <cell r="S54">
            <v>0.63552254090201599</v>
          </cell>
          <cell r="T54">
            <v>0.82546313400465798</v>
          </cell>
          <cell r="U54">
            <v>0.1018393704729</v>
          </cell>
          <cell r="V54">
            <v>-8.7600178726160396E-2</v>
          </cell>
          <cell r="W54">
            <v>0.14251127837757999</v>
          </cell>
        </row>
        <row r="55">
          <cell r="A55" t="str">
            <v>bta-miR-186</v>
          </cell>
          <cell r="B55">
            <v>2.99535596422476E-2</v>
          </cell>
          <cell r="C55">
            <v>-0.69679395446035597</v>
          </cell>
          <cell r="D55">
            <v>-0.500859124949946</v>
          </cell>
          <cell r="E55">
            <v>0.17223713245722999</v>
          </cell>
          <cell r="F55">
            <v>-0.43775134081592998</v>
          </cell>
          <cell r="G55">
            <v>3.06526925899669E-2</v>
          </cell>
          <cell r="H55">
            <v>-1.4939337680394399E-2</v>
          </cell>
          <cell r="I55">
            <v>-0.47652695590336003</v>
          </cell>
          <cell r="J55">
            <v>-0.54999656413495401</v>
          </cell>
          <cell r="K55">
            <v>0.326215321647778</v>
          </cell>
          <cell r="L55">
            <v>1.51256916767802E-2</v>
          </cell>
          <cell r="M55">
            <v>-0.15053416504935399</v>
          </cell>
          <cell r="N55">
            <v>0.109679893530843</v>
          </cell>
          <cell r="O55">
            <v>0.21224445723810501</v>
          </cell>
          <cell r="P55">
            <v>0.31808744386454002</v>
          </cell>
          <cell r="Q55">
            <v>0.105380539091996</v>
          </cell>
          <cell r="R55">
            <v>0.55807347741633895</v>
          </cell>
          <cell r="S55">
            <v>0.76025475710922297</v>
          </cell>
          <cell r="T55">
            <v>0.54299334706526703</v>
          </cell>
          <cell r="U55">
            <v>0.47124611872695399</v>
          </cell>
          <cell r="V55">
            <v>0.22170228931449301</v>
          </cell>
          <cell r="W55">
            <v>0.54419909434052105</v>
          </cell>
        </row>
        <row r="56">
          <cell r="A56" t="str">
            <v>bta-miR-18a</v>
          </cell>
          <cell r="B56">
            <v>-0.31490428734738801</v>
          </cell>
          <cell r="C56">
            <v>-5.1564732523324497E-2</v>
          </cell>
          <cell r="D56">
            <v>0.29868734634489202</v>
          </cell>
          <cell r="E56">
            <v>-0.25327031803848299</v>
          </cell>
          <cell r="F56">
            <v>-0.27812202971130001</v>
          </cell>
          <cell r="G56">
            <v>0.38337052637778601</v>
          </cell>
          <cell r="H56">
            <v>0.71850983266976198</v>
          </cell>
          <cell r="I56">
            <v>0.155745477920259</v>
          </cell>
          <cell r="J56">
            <v>0.35930098988103898</v>
          </cell>
          <cell r="K56">
            <v>-9.0517492851109396E-2</v>
          </cell>
          <cell r="L56">
            <v>-4.5489452278659102E-2</v>
          </cell>
          <cell r="M56">
            <v>0.19990137796879801</v>
          </cell>
          <cell r="N56">
            <v>0.19137164532553999</v>
          </cell>
          <cell r="O56">
            <v>0.21848796186587</v>
          </cell>
          <cell r="P56">
            <v>-0.17148345186941399</v>
          </cell>
          <cell r="Q56">
            <v>-0.29287154262405801</v>
          </cell>
          <cell r="R56">
            <v>-0.33491690205880997</v>
          </cell>
          <cell r="S56">
            <v>-0.44015810327284599</v>
          </cell>
          <cell r="T56">
            <v>-0.24396849463380099</v>
          </cell>
          <cell r="U56">
            <v>-8.3044196249742394E-2</v>
          </cell>
          <cell r="V56">
            <v>-0.33179062341523802</v>
          </cell>
          <cell r="W56">
            <v>-0.47222007849535602</v>
          </cell>
        </row>
        <row r="57">
          <cell r="A57" t="str">
            <v>bta-miR-18b</v>
          </cell>
          <cell r="B57">
            <v>-9.2494710332725702E-2</v>
          </cell>
          <cell r="C57">
            <v>-6.08387700711202E-2</v>
          </cell>
          <cell r="D57">
            <v>0.24920987903931199</v>
          </cell>
          <cell r="E57">
            <v>1.2042697726131301E-2</v>
          </cell>
          <cell r="F57">
            <v>0.176455970285432</v>
          </cell>
          <cell r="G57">
            <v>0.87128283581774202</v>
          </cell>
          <cell r="H57">
            <v>0.64165389874714096</v>
          </cell>
          <cell r="I57">
            <v>-0.20932675186539501</v>
          </cell>
          <cell r="J57">
            <v>0.34017055617655301</v>
          </cell>
          <cell r="K57">
            <v>-3.42212741453456E-2</v>
          </cell>
          <cell r="L57">
            <v>-0.10499528116286901</v>
          </cell>
          <cell r="M57">
            <v>-6.3505342123192005E-2</v>
          </cell>
          <cell r="N57">
            <v>4.2542472519967997E-2</v>
          </cell>
          <cell r="O57">
            <v>-6.6500503145157402E-2</v>
          </cell>
          <cell r="P57">
            <v>-0.32619446305753103</v>
          </cell>
          <cell r="Q57">
            <v>-0.17190711260392499</v>
          </cell>
          <cell r="R57">
            <v>-0.17354922588618699</v>
          </cell>
          <cell r="S57">
            <v>-0.38945005699126101</v>
          </cell>
          <cell r="T57">
            <v>-0.34959331940875699</v>
          </cell>
          <cell r="U57">
            <v>4.1697906568113202E-2</v>
          </cell>
          <cell r="V57">
            <v>-5.7860328690137797E-2</v>
          </cell>
          <cell r="W57">
            <v>-0.353703165281396</v>
          </cell>
        </row>
        <row r="58">
          <cell r="A58" t="str">
            <v>bta-miR-190a</v>
          </cell>
          <cell r="B58">
            <v>-0.22411770133738901</v>
          </cell>
          <cell r="C58">
            <v>-0.11539631825687</v>
          </cell>
          <cell r="D58">
            <v>-1.07931558636809E-2</v>
          </cell>
          <cell r="E58">
            <v>8.7964480831270994E-2</v>
          </cell>
          <cell r="F58">
            <v>0.14207390786430599</v>
          </cell>
          <cell r="G58">
            <v>-0.106934796303431</v>
          </cell>
          <cell r="H58">
            <v>-5.14910413157664E-2</v>
          </cell>
          <cell r="I58">
            <v>0.83997812352492196</v>
          </cell>
          <cell r="J58">
            <v>0.49492930388135598</v>
          </cell>
          <cell r="K58">
            <v>-0.20191233956688201</v>
          </cell>
          <cell r="L58">
            <v>0.13759375051048101</v>
          </cell>
          <cell r="M58">
            <v>-0.34976734289012501</v>
          </cell>
          <cell r="N58">
            <v>-9.9981976792327398E-2</v>
          </cell>
          <cell r="O58">
            <v>-0.28294004581038501</v>
          </cell>
          <cell r="P58">
            <v>9.5746749125456596E-2</v>
          </cell>
          <cell r="Q58">
            <v>3.8643578163320799E-2</v>
          </cell>
          <cell r="R58">
            <v>-0.67704004742038404</v>
          </cell>
          <cell r="S58">
            <v>-0.206023170614729</v>
          </cell>
          <cell r="T58">
            <v>3.5888954533191603E-2</v>
          </cell>
          <cell r="U58">
            <v>-0.431719963120064</v>
          </cell>
          <cell r="V58">
            <v>-0.23659179633966201</v>
          </cell>
          <cell r="W58">
            <v>0.17342590477990699</v>
          </cell>
        </row>
        <row r="59">
          <cell r="A59" t="str">
            <v>bta-miR-190b</v>
          </cell>
          <cell r="B59">
            <v>-0.28522421298338602</v>
          </cell>
          <cell r="C59">
            <v>-0.31515570826767397</v>
          </cell>
          <cell r="D59">
            <v>-7.9642739600306295E-2</v>
          </cell>
          <cell r="E59">
            <v>8.2310320954651406E-2</v>
          </cell>
          <cell r="F59">
            <v>0.53146902346250502</v>
          </cell>
          <cell r="G59">
            <v>7.9988046553116005E-2</v>
          </cell>
          <cell r="H59">
            <v>0.17495089880619499</v>
          </cell>
          <cell r="I59">
            <v>-0.121469366040334</v>
          </cell>
          <cell r="J59">
            <v>-3.8539349968196399E-2</v>
          </cell>
          <cell r="K59">
            <v>-0.33092293535683398</v>
          </cell>
          <cell r="L59">
            <v>-0.38212656625468999</v>
          </cell>
          <cell r="M59">
            <v>-0.247304645536044</v>
          </cell>
          <cell r="N59">
            <v>-0.129604901425072</v>
          </cell>
          <cell r="O59">
            <v>0.63985076205348701</v>
          </cell>
          <cell r="P59">
            <v>0.42254069270615802</v>
          </cell>
          <cell r="Q59">
            <v>0.36041969729436701</v>
          </cell>
          <cell r="R59">
            <v>0.63839863545601405</v>
          </cell>
          <cell r="S59">
            <v>0.271132416109369</v>
          </cell>
          <cell r="T59">
            <v>0.54484600067650502</v>
          </cell>
          <cell r="U59">
            <v>0.32870652842403397</v>
          </cell>
          <cell r="V59">
            <v>-0.11196132642465401</v>
          </cell>
          <cell r="W59">
            <v>-0.43872196230694599</v>
          </cell>
        </row>
        <row r="60">
          <cell r="A60" t="str">
            <v>bta-miR-191</v>
          </cell>
          <cell r="B60">
            <v>-0.14894860275937299</v>
          </cell>
          <cell r="C60">
            <v>-0.70503615164788902</v>
          </cell>
          <cell r="D60">
            <v>-0.45509746259650702</v>
          </cell>
          <cell r="E60">
            <v>0.29229877046380098</v>
          </cell>
          <cell r="F60">
            <v>-0.28816006292091001</v>
          </cell>
          <cell r="G60">
            <v>-0.23287461531527501</v>
          </cell>
          <cell r="H60">
            <v>-0.33261251884770898</v>
          </cell>
          <cell r="I60">
            <v>-4.0566907604950603E-2</v>
          </cell>
          <cell r="J60">
            <v>-0.36381327674364999</v>
          </cell>
          <cell r="K60">
            <v>0.18853627342488299</v>
          </cell>
          <cell r="L60">
            <v>-0.28442692510052497</v>
          </cell>
          <cell r="M60">
            <v>-0.25226213037954298</v>
          </cell>
          <cell r="N60">
            <v>-8.7521079480931005E-2</v>
          </cell>
          <cell r="O60">
            <v>0.19791921291561301</v>
          </cell>
          <cell r="P60">
            <v>0.193034670354679</v>
          </cell>
          <cell r="Q60">
            <v>0.22480410373401799</v>
          </cell>
          <cell r="R60">
            <v>0.52867319135920599</v>
          </cell>
          <cell r="S60">
            <v>0.91660686664291602</v>
          </cell>
          <cell r="T60">
            <v>0.74110644460408903</v>
          </cell>
          <cell r="U60">
            <v>0.45008520049085898</v>
          </cell>
          <cell r="V60">
            <v>0.47823346555271801</v>
          </cell>
          <cell r="W60">
            <v>0.47801901908195499</v>
          </cell>
        </row>
        <row r="61">
          <cell r="A61" t="str">
            <v>bta-miR-192</v>
          </cell>
          <cell r="B61">
            <v>0.39026649872091501</v>
          </cell>
          <cell r="C61">
            <v>-0.204260069441589</v>
          </cell>
          <cell r="D61">
            <v>0.18709853012111499</v>
          </cell>
          <cell r="E61">
            <v>0.41286855643610698</v>
          </cell>
          <cell r="F61">
            <v>-5.2520024294890999E-2</v>
          </cell>
          <cell r="G61">
            <v>-0.36259439434362101</v>
          </cell>
          <cell r="H61">
            <v>-0.193442818875567</v>
          </cell>
          <cell r="I61">
            <v>4.3569014476154799E-2</v>
          </cell>
          <cell r="J61">
            <v>-0.25453747431506402</v>
          </cell>
          <cell r="K61">
            <v>-0.38996533761498198</v>
          </cell>
          <cell r="L61">
            <v>-0.53740188583677395</v>
          </cell>
          <cell r="M61">
            <v>-0.30188739747582</v>
          </cell>
          <cell r="N61">
            <v>-3.5534972142381702E-2</v>
          </cell>
          <cell r="O61">
            <v>0.294719398882756</v>
          </cell>
          <cell r="P61">
            <v>0.17314970199857299</v>
          </cell>
          <cell r="Q61">
            <v>2.4863470385389701E-2</v>
          </cell>
          <cell r="R61">
            <v>0.36555717725832798</v>
          </cell>
          <cell r="S61">
            <v>0.51890798393601001</v>
          </cell>
          <cell r="T61">
            <v>0.45909991699668501</v>
          </cell>
          <cell r="U61">
            <v>0.60571784777942705</v>
          </cell>
          <cell r="V61">
            <v>9.6123005779741602E-2</v>
          </cell>
          <cell r="W61">
            <v>0.26748829912481797</v>
          </cell>
        </row>
        <row r="62">
          <cell r="A62" t="str">
            <v>bta-miR-193a-5p</v>
          </cell>
          <cell r="B62">
            <v>0.146398152000177</v>
          </cell>
          <cell r="C62">
            <v>-0.22366999259447901</v>
          </cell>
          <cell r="D62">
            <v>-0.29919026844121499</v>
          </cell>
          <cell r="E62">
            <v>-0.23553200125219001</v>
          </cell>
          <cell r="F62">
            <v>-0.37446486160325299</v>
          </cell>
          <cell r="G62">
            <v>0.24198149948841499</v>
          </cell>
          <cell r="H62">
            <v>0.34965917751366998</v>
          </cell>
          <cell r="I62">
            <v>0.1036048816202</v>
          </cell>
          <cell r="J62">
            <v>0.19810947255713199</v>
          </cell>
          <cell r="K62">
            <v>8.1255016513768805E-2</v>
          </cell>
          <cell r="L62">
            <v>0.295414828940056</v>
          </cell>
          <cell r="M62">
            <v>-0.37328882638016198</v>
          </cell>
          <cell r="N62">
            <v>6.7476304865554601E-2</v>
          </cell>
          <cell r="O62">
            <v>-0.15135550652996599</v>
          </cell>
          <cell r="P62">
            <v>0.36474794810757</v>
          </cell>
          <cell r="Q62">
            <v>0.15621626676199399</v>
          </cell>
          <cell r="R62">
            <v>-0.27102571502079598</v>
          </cell>
          <cell r="S62">
            <v>1.0709381675373501E-2</v>
          </cell>
          <cell r="T62">
            <v>-8.3455599841119596E-2</v>
          </cell>
          <cell r="U62">
            <v>-0.12642205942083001</v>
          </cell>
          <cell r="V62">
            <v>-0.28587608815100801</v>
          </cell>
          <cell r="W62">
            <v>0.53383979357373101</v>
          </cell>
        </row>
        <row r="63">
          <cell r="A63" t="str">
            <v>bta-miR-194</v>
          </cell>
          <cell r="B63">
            <v>-0.22760510754282401</v>
          </cell>
          <cell r="C63">
            <v>-0.68823009039595295</v>
          </cell>
          <cell r="D63">
            <v>-0.52350640679193405</v>
          </cell>
          <cell r="E63">
            <v>0.27703336081105101</v>
          </cell>
          <cell r="F63">
            <v>-2.3426124662595998E-2</v>
          </cell>
          <cell r="G63">
            <v>-0.15089526973818099</v>
          </cell>
          <cell r="H63">
            <v>-0.30507261466964702</v>
          </cell>
          <cell r="I63">
            <v>-0.148156606101466</v>
          </cell>
          <cell r="J63">
            <v>-0.27756710242909499</v>
          </cell>
          <cell r="K63">
            <v>4.0420542778747001E-2</v>
          </cell>
          <cell r="L63">
            <v>-0.27414909148118599</v>
          </cell>
          <cell r="M63">
            <v>-0.19298070007162901</v>
          </cell>
          <cell r="N63">
            <v>-6.1616899786567703E-2</v>
          </cell>
          <cell r="O63">
            <v>0.28976708138011698</v>
          </cell>
          <cell r="P63">
            <v>0.28180748890493701</v>
          </cell>
          <cell r="Q63">
            <v>0.543380178806112</v>
          </cell>
          <cell r="R63">
            <v>0.72219824784202602</v>
          </cell>
          <cell r="S63">
            <v>0.84725377960956705</v>
          </cell>
          <cell r="T63">
            <v>0.79438307827445798</v>
          </cell>
          <cell r="U63">
            <v>0.361352193604769</v>
          </cell>
          <cell r="V63">
            <v>0.27752019793342703</v>
          </cell>
          <cell r="W63">
            <v>0.29516283254071901</v>
          </cell>
        </row>
        <row r="64">
          <cell r="A64" t="str">
            <v>bta-miR-195</v>
          </cell>
          <cell r="B64">
            <v>-0.166491713150689</v>
          </cell>
          <cell r="C64">
            <v>-0.14483435320173799</v>
          </cell>
          <cell r="D64">
            <v>-0.45912167913602098</v>
          </cell>
          <cell r="E64">
            <v>-0.26737326850592302</v>
          </cell>
          <cell r="F64">
            <v>8.7859034601101199E-2</v>
          </cell>
          <cell r="G64">
            <v>-0.15618855860851999</v>
          </cell>
          <cell r="H64">
            <v>-0.31620493259205501</v>
          </cell>
          <cell r="I64">
            <v>0.13603293250258899</v>
          </cell>
          <cell r="J64">
            <v>0.17252896918713301</v>
          </cell>
          <cell r="K64">
            <v>-1.6221713279147499E-2</v>
          </cell>
          <cell r="L64">
            <v>-0.52408826517697704</v>
          </cell>
          <cell r="M64">
            <v>-0.345431718582146</v>
          </cell>
          <cell r="N64">
            <v>-0.35317173825144699</v>
          </cell>
          <cell r="O64">
            <v>0.19695460720789401</v>
          </cell>
          <cell r="P64">
            <v>0.182071135127752</v>
          </cell>
          <cell r="Q64">
            <v>0.75236456379454897</v>
          </cell>
          <cell r="R64">
            <v>0.64886325452617999</v>
          </cell>
          <cell r="S64">
            <v>0.66731837773494096</v>
          </cell>
          <cell r="T64">
            <v>0.41481890240765101</v>
          </cell>
          <cell r="U64">
            <v>0.26621467834154999</v>
          </cell>
          <cell r="V64">
            <v>0.57873088450298205</v>
          </cell>
          <cell r="W64">
            <v>0.115144225218597</v>
          </cell>
        </row>
        <row r="65">
          <cell r="A65" t="str">
            <v>bta-miR-199a-5p</v>
          </cell>
          <cell r="B65">
            <v>-0.21816770924710299</v>
          </cell>
          <cell r="C65">
            <v>-0.456092712643132</v>
          </cell>
          <cell r="D65">
            <v>-0.57553787791073596</v>
          </cell>
          <cell r="E65">
            <v>2.2971824547692799E-2</v>
          </cell>
          <cell r="F65">
            <v>-0.23362225231023401</v>
          </cell>
          <cell r="G65">
            <v>0.10298672547450299</v>
          </cell>
          <cell r="H65">
            <v>-0.38449992922943499</v>
          </cell>
          <cell r="I65">
            <v>-5.5706317896082297E-2</v>
          </cell>
          <cell r="J65">
            <v>3.9551989760687701E-3</v>
          </cell>
          <cell r="K65">
            <v>0.35897373916423903</v>
          </cell>
          <cell r="L65">
            <v>-0.30203556762761102</v>
          </cell>
          <cell r="M65">
            <v>-0.13247721812531499</v>
          </cell>
          <cell r="N65">
            <v>-0.15782384848188599</v>
          </cell>
          <cell r="O65">
            <v>-0.20690241890007199</v>
          </cell>
          <cell r="P65">
            <v>-0.23897304295278901</v>
          </cell>
          <cell r="Q65">
            <v>0.49999525269540801</v>
          </cell>
          <cell r="R65">
            <v>0.45568940935015401</v>
          </cell>
          <cell r="S65">
            <v>0.75747541112295802</v>
          </cell>
          <cell r="T65">
            <v>0.34435324366150799</v>
          </cell>
          <cell r="U65">
            <v>0.238216454787291</v>
          </cell>
          <cell r="V65">
            <v>0.80163864583931099</v>
          </cell>
          <cell r="W65">
            <v>0.42971455698114402</v>
          </cell>
        </row>
        <row r="66">
          <cell r="A66" t="str">
            <v>bta-miR-199b</v>
          </cell>
          <cell r="B66">
            <v>-0.39459151744033599</v>
          </cell>
          <cell r="C66">
            <v>-0.21901448897568601</v>
          </cell>
          <cell r="D66">
            <v>-0.367124278640452</v>
          </cell>
          <cell r="E66">
            <v>-0.167247239182468</v>
          </cell>
          <cell r="F66">
            <v>0.11846902508288901</v>
          </cell>
          <cell r="G66">
            <v>0.193349223405367</v>
          </cell>
          <cell r="H66">
            <v>-8.9295240761290307E-2</v>
          </cell>
          <cell r="I66">
            <v>0.31478697363548502</v>
          </cell>
          <cell r="J66">
            <v>0.61424574645055297</v>
          </cell>
          <cell r="K66">
            <v>-0.19714324891117199</v>
          </cell>
          <cell r="L66">
            <v>-0.36906438407973702</v>
          </cell>
          <cell r="M66">
            <v>-1.3441019880371601E-2</v>
          </cell>
          <cell r="N66">
            <v>-3.2406979388636098E-2</v>
          </cell>
          <cell r="O66">
            <v>-0.1148767121018</v>
          </cell>
          <cell r="P66">
            <v>-0.230847019816772</v>
          </cell>
          <cell r="Q66">
            <v>0.91108376174941597</v>
          </cell>
          <cell r="R66">
            <v>0.27129877204575698</v>
          </cell>
          <cell r="S66">
            <v>0.23520013612618201</v>
          </cell>
          <cell r="T66">
            <v>0.17122824381666099</v>
          </cell>
          <cell r="U66">
            <v>-9.8435185454232896E-2</v>
          </cell>
          <cell r="V66">
            <v>0.179304082995733</v>
          </cell>
          <cell r="W66">
            <v>-5.6898931128562397E-2</v>
          </cell>
        </row>
        <row r="67">
          <cell r="A67" t="str">
            <v>bta-miR-200b</v>
          </cell>
          <cell r="B67">
            <v>-8.3594177323904298E-2</v>
          </cell>
          <cell r="C67">
            <v>-0.14783542544096001</v>
          </cell>
          <cell r="D67">
            <v>-0.19513415389578401</v>
          </cell>
          <cell r="E67">
            <v>-0.15616662357848901</v>
          </cell>
          <cell r="F67">
            <v>-0.27082901438012003</v>
          </cell>
          <cell r="G67">
            <v>-0.30773814094546398</v>
          </cell>
          <cell r="H67">
            <v>-0.15995640776571299</v>
          </cell>
          <cell r="I67">
            <v>0.45847801346503603</v>
          </cell>
          <cell r="J67">
            <v>-0.13828962519667501</v>
          </cell>
          <cell r="K67">
            <v>0.197096710632091</v>
          </cell>
          <cell r="L67">
            <v>0.25817275258759398</v>
          </cell>
          <cell r="M67">
            <v>0.188011143932276</v>
          </cell>
          <cell r="N67">
            <v>0.457349398290397</v>
          </cell>
          <cell r="O67">
            <v>-0.51459757456084898</v>
          </cell>
          <cell r="P67">
            <v>-0.30704179527672798</v>
          </cell>
          <cell r="Q67">
            <v>-0.45506635634595299</v>
          </cell>
          <cell r="R67">
            <v>-0.45622008817523202</v>
          </cell>
          <cell r="S67">
            <v>4.4653897759593601E-2</v>
          </cell>
          <cell r="T67">
            <v>-0.162593285185783</v>
          </cell>
          <cell r="U67">
            <v>0.17110918537022601</v>
          </cell>
          <cell r="V67">
            <v>0.25436076557551801</v>
          </cell>
          <cell r="W67">
            <v>0.40077212983480098</v>
          </cell>
        </row>
        <row r="68">
          <cell r="A68" t="str">
            <v>bta-miR-204</v>
          </cell>
          <cell r="B68">
            <v>7.2011467140707594E-2</v>
          </cell>
          <cell r="C68">
            <v>-0.17973692040442499</v>
          </cell>
          <cell r="D68">
            <v>-0.27195862879209698</v>
          </cell>
          <cell r="E68">
            <v>-5.2190913209829097E-2</v>
          </cell>
          <cell r="F68">
            <v>-0.33141759452557601</v>
          </cell>
          <cell r="G68">
            <v>0.16971218114275899</v>
          </cell>
          <cell r="H68">
            <v>-0.201889106019144</v>
          </cell>
          <cell r="I68">
            <v>-7.5225081846939795E-2</v>
          </cell>
          <cell r="J68">
            <v>4.68238581393364E-2</v>
          </cell>
          <cell r="K68">
            <v>0.35771911904079801</v>
          </cell>
          <cell r="L68">
            <v>-0.423549492125186</v>
          </cell>
          <cell r="M68">
            <v>-0.44284343020577999</v>
          </cell>
          <cell r="N68">
            <v>-0.46461097733486301</v>
          </cell>
          <cell r="O68">
            <v>-5.95375857885602E-2</v>
          </cell>
          <cell r="P68">
            <v>-8.2705785080946101E-2</v>
          </cell>
          <cell r="Q68">
            <v>0.21711257423337499</v>
          </cell>
          <cell r="R68">
            <v>0.30418878426762602</v>
          </cell>
          <cell r="S68">
            <v>0.63124207733330695</v>
          </cell>
          <cell r="T68">
            <v>0.166978773939293</v>
          </cell>
          <cell r="U68">
            <v>0.26853123154935798</v>
          </cell>
          <cell r="V68">
            <v>0.83975950547769795</v>
          </cell>
          <cell r="W68">
            <v>0.41188955553343398</v>
          </cell>
        </row>
        <row r="69">
          <cell r="A69" t="str">
            <v>bta-miR-20a</v>
          </cell>
          <cell r="B69">
            <v>-8.2611966580147606E-2</v>
          </cell>
          <cell r="C69">
            <v>-1.19698271671722E-2</v>
          </cell>
          <cell r="D69">
            <v>0.28433071682347699</v>
          </cell>
          <cell r="E69">
            <v>8.7341048060381801E-2</v>
          </cell>
          <cell r="F69">
            <v>0.25603168321553599</v>
          </cell>
          <cell r="G69">
            <v>-0.30711205139634901</v>
          </cell>
          <cell r="H69">
            <v>0.15778518472296199</v>
          </cell>
          <cell r="I69">
            <v>-2.06662586894161E-2</v>
          </cell>
          <cell r="J69">
            <v>-0.22391087375854099</v>
          </cell>
          <cell r="K69">
            <v>-0.30665118772182098</v>
          </cell>
          <cell r="L69">
            <v>-0.279954089703705</v>
          </cell>
          <cell r="M69">
            <v>-0.21437126184389099</v>
          </cell>
          <cell r="N69">
            <v>-0.256634658603001</v>
          </cell>
          <cell r="O69">
            <v>0.83166606511179797</v>
          </cell>
          <cell r="P69">
            <v>0.58996891768117099</v>
          </cell>
          <cell r="Q69">
            <v>-0.13993063833713401</v>
          </cell>
          <cell r="R69">
            <v>0.34540023612297399</v>
          </cell>
          <cell r="S69">
            <v>8.0999181453197303E-2</v>
          </cell>
          <cell r="T69">
            <v>0.45392126182714299</v>
          </cell>
          <cell r="U69">
            <v>0.20805532106112101</v>
          </cell>
          <cell r="V69">
            <v>-0.27838436672621297</v>
          </cell>
          <cell r="W69">
            <v>-0.48248706160145</v>
          </cell>
        </row>
        <row r="70">
          <cell r="A70" t="str">
            <v>bta-miR-20b</v>
          </cell>
          <cell r="B70">
            <v>0.15640936064524999</v>
          </cell>
          <cell r="C70">
            <v>-0.127707670393779</v>
          </cell>
          <cell r="D70">
            <v>0.337363747095619</v>
          </cell>
          <cell r="E70">
            <v>0.49656933232601802</v>
          </cell>
          <cell r="F70">
            <v>6.7895899677433397E-2</v>
          </cell>
          <cell r="G70">
            <v>-0.34617621370470603</v>
          </cell>
          <cell r="H70">
            <v>-4.28757707565465E-2</v>
          </cell>
          <cell r="I70">
            <v>-0.27183875796777002</v>
          </cell>
          <cell r="J70">
            <v>-0.44193974918735801</v>
          </cell>
          <cell r="K70">
            <v>-0.27036575861054901</v>
          </cell>
          <cell r="L70">
            <v>-0.25271359683773198</v>
          </cell>
          <cell r="M70">
            <v>-0.14748173220367</v>
          </cell>
          <cell r="N70">
            <v>-0.24053010846214101</v>
          </cell>
          <cell r="O70">
            <v>0.756802267022744</v>
          </cell>
          <cell r="P70">
            <v>0.51616395885826105</v>
          </cell>
          <cell r="Q70">
            <v>-0.131405054232969</v>
          </cell>
          <cell r="R70">
            <v>0.418942838933343</v>
          </cell>
          <cell r="S70">
            <v>0.24655555345615701</v>
          </cell>
          <cell r="T70">
            <v>0.578604550213352</v>
          </cell>
          <cell r="U70">
            <v>0.21297465177183</v>
          </cell>
          <cell r="V70">
            <v>-0.314658480639668</v>
          </cell>
          <cell r="W70">
            <v>-0.21004677655714901</v>
          </cell>
        </row>
        <row r="71">
          <cell r="A71" t="str">
            <v>bta-miR-21-5p</v>
          </cell>
          <cell r="B71">
            <v>0.272399315289165</v>
          </cell>
          <cell r="C71">
            <v>0.34174835299016298</v>
          </cell>
          <cell r="D71">
            <v>0.72021172655232801</v>
          </cell>
          <cell r="E71">
            <v>0.28374920224808903</v>
          </cell>
          <cell r="F71">
            <v>0.190041713053827</v>
          </cell>
          <cell r="G71">
            <v>2.8017505830301E-2</v>
          </cell>
          <cell r="H71">
            <v>9.2957714917475703E-2</v>
          </cell>
          <cell r="I71">
            <v>0.63689647479699596</v>
          </cell>
          <cell r="J71">
            <v>0.66422859476221197</v>
          </cell>
          <cell r="K71">
            <v>-0.73098825609586104</v>
          </cell>
          <cell r="L71">
            <v>-0.52319528912160496</v>
          </cell>
          <cell r="M71">
            <v>-9.4913279001143394E-2</v>
          </cell>
          <cell r="N71">
            <v>4.6480034039724002E-3</v>
          </cell>
          <cell r="O71">
            <v>-0.19733865497540101</v>
          </cell>
          <cell r="P71">
            <v>-0.47114468294182199</v>
          </cell>
          <cell r="Q71">
            <v>-2.1297180254499198E-2</v>
          </cell>
          <cell r="R71">
            <v>-0.51082887941086097</v>
          </cell>
          <cell r="S71">
            <v>-0.43328069069672198</v>
          </cell>
          <cell r="T71">
            <v>-0.29248266744971602</v>
          </cell>
          <cell r="U71">
            <v>-2.8854245853648802E-2</v>
          </cell>
          <cell r="V71">
            <v>-0.23554838309735401</v>
          </cell>
          <cell r="W71">
            <v>-0.20834367443262</v>
          </cell>
        </row>
        <row r="72">
          <cell r="A72" t="str">
            <v>bta-miR-211</v>
          </cell>
          <cell r="B72">
            <v>-0.45208992802199</v>
          </cell>
          <cell r="C72">
            <v>0.13847136726124601</v>
          </cell>
          <cell r="D72">
            <v>0.26202734184806598</v>
          </cell>
          <cell r="E72">
            <v>0.29990627758532401</v>
          </cell>
          <cell r="F72">
            <v>0.44809027046661598</v>
          </cell>
          <cell r="G72">
            <v>-0.40229149693711702</v>
          </cell>
          <cell r="H72">
            <v>-0.38948292014939201</v>
          </cell>
          <cell r="I72">
            <v>0.51173646678837303</v>
          </cell>
          <cell r="J72">
            <v>0.26725352118135898</v>
          </cell>
          <cell r="K72">
            <v>-0.35986087970570602</v>
          </cell>
          <cell r="L72">
            <v>-8.8030230539939996E-2</v>
          </cell>
          <cell r="M72">
            <v>0.41180940451611198</v>
          </cell>
          <cell r="N72">
            <v>1.1716291438083301E-2</v>
          </cell>
          <cell r="O72">
            <v>1.27745613982889E-2</v>
          </cell>
          <cell r="P72">
            <v>-0.29702676366165798</v>
          </cell>
          <cell r="Q72">
            <v>0.14863114452660101</v>
          </cell>
          <cell r="R72">
            <v>-0.18295218596329699</v>
          </cell>
          <cell r="S72">
            <v>-0.28728087311538397</v>
          </cell>
          <cell r="T72">
            <v>0.15703218263576099</v>
          </cell>
          <cell r="U72">
            <v>-0.433562219695937</v>
          </cell>
          <cell r="V72">
            <v>-0.23611199696226201</v>
          </cell>
          <cell r="W72">
            <v>-0.55668979226246096</v>
          </cell>
        </row>
        <row r="73">
          <cell r="A73" t="str">
            <v>bta-miR-212</v>
          </cell>
          <cell r="B73">
            <v>0.92783144349466795</v>
          </cell>
          <cell r="C73">
            <v>0.58660881296607503</v>
          </cell>
          <cell r="D73">
            <v>0.59046127787073999</v>
          </cell>
          <cell r="E73">
            <v>0.25118849761029299</v>
          </cell>
          <cell r="F73">
            <v>9.8062465355991002E-2</v>
          </cell>
          <cell r="G73">
            <v>-0.15323562612767799</v>
          </cell>
          <cell r="H73">
            <v>-7.5056197735432206E-2</v>
          </cell>
          <cell r="I73">
            <v>-0.32519719975760197</v>
          </cell>
          <cell r="J73">
            <v>-0.21412564646016199</v>
          </cell>
          <cell r="K73">
            <v>-0.397733760647205</v>
          </cell>
          <cell r="L73">
            <v>-0.186210513250745</v>
          </cell>
          <cell r="M73">
            <v>-4.4206022076415503E-2</v>
          </cell>
          <cell r="N73">
            <v>2.9374093687712301E-2</v>
          </cell>
          <cell r="O73">
            <v>-4.0619911303520502E-2</v>
          </cell>
          <cell r="P73">
            <v>-4.1832697727125702E-2</v>
          </cell>
          <cell r="Q73">
            <v>-0.22843842480603899</v>
          </cell>
          <cell r="R73">
            <v>2.4520157984080498E-2</v>
          </cell>
          <cell r="S73">
            <v>-0.210188739857641</v>
          </cell>
          <cell r="T73">
            <v>-0.33753427236671102</v>
          </cell>
          <cell r="U73">
            <v>0.295352473902872</v>
          </cell>
          <cell r="V73">
            <v>-0.19949220416357899</v>
          </cell>
          <cell r="W73">
            <v>0.11947303420121</v>
          </cell>
        </row>
        <row r="74">
          <cell r="A74" t="str">
            <v>bta-miR-215</v>
          </cell>
          <cell r="B74">
            <v>0.34087194440820601</v>
          </cell>
          <cell r="C74">
            <v>2.1946051239350201E-2</v>
          </cell>
          <cell r="D74">
            <v>0.42795746073119101</v>
          </cell>
          <cell r="E74">
            <v>0.54364314210822495</v>
          </cell>
          <cell r="F74">
            <v>0.13274607545799</v>
          </cell>
          <cell r="G74">
            <v>-0.36725586576049002</v>
          </cell>
          <cell r="H74">
            <v>-0.22432529840296001</v>
          </cell>
          <cell r="I74">
            <v>-4.9770135136176001E-2</v>
          </cell>
          <cell r="J74">
            <v>-0.154969071685511</v>
          </cell>
          <cell r="K74">
            <v>-0.600643022052057</v>
          </cell>
          <cell r="L74">
            <v>-0.47751126157794299</v>
          </cell>
          <cell r="M74">
            <v>0.14309455103756799</v>
          </cell>
          <cell r="N74">
            <v>0.133308592714214</v>
          </cell>
          <cell r="O74">
            <v>0.27687875201420598</v>
          </cell>
          <cell r="P74">
            <v>-8.2758225299215102E-2</v>
          </cell>
          <cell r="Q74">
            <v>0.12785087408411</v>
          </cell>
          <cell r="R74">
            <v>0.33596506707144103</v>
          </cell>
          <cell r="S74">
            <v>0.16132672796170799</v>
          </cell>
          <cell r="T74">
            <v>0.31013459391776199</v>
          </cell>
          <cell r="U74">
            <v>0.35330807579983098</v>
          </cell>
          <cell r="V74">
            <v>-0.242644585149489</v>
          </cell>
          <cell r="W74">
            <v>-0.107058618669127</v>
          </cell>
        </row>
        <row r="75">
          <cell r="A75" t="str">
            <v>bta-miR-216a</v>
          </cell>
          <cell r="B75">
            <v>1.9904900950189599E-3</v>
          </cell>
          <cell r="C75">
            <v>-0.16943929806352101</v>
          </cell>
          <cell r="D75">
            <v>0.43705025467412301</v>
          </cell>
          <cell r="E75">
            <v>0.98108629661389901</v>
          </cell>
          <cell r="F75">
            <v>0.30323332733637698</v>
          </cell>
          <cell r="G75">
            <v>-0.11957713733176201</v>
          </cell>
          <cell r="H75">
            <v>-0.38257779229699201</v>
          </cell>
          <cell r="I75">
            <v>8.1432818084101397E-2</v>
          </cell>
          <cell r="J75">
            <v>-4.2588714295076303E-2</v>
          </cell>
          <cell r="K75">
            <v>-0.28418691184512701</v>
          </cell>
          <cell r="L75">
            <v>-0.207164679522858</v>
          </cell>
          <cell r="M75">
            <v>-7.4833168729600594E-2</v>
          </cell>
          <cell r="N75">
            <v>-0.293483253892935</v>
          </cell>
          <cell r="O75">
            <v>0.105440904794352</v>
          </cell>
          <cell r="P75">
            <v>-0.109712009001563</v>
          </cell>
          <cell r="Q75">
            <v>-5.3378249948999999E-2</v>
          </cell>
          <cell r="R75">
            <v>-8.5574100391066193E-2</v>
          </cell>
          <cell r="S75">
            <v>3.6565829076382901E-2</v>
          </cell>
          <cell r="T75">
            <v>0.42548286792773798</v>
          </cell>
          <cell r="U75">
            <v>-0.22908521769505699</v>
          </cell>
          <cell r="V75">
            <v>-0.17762747525940301</v>
          </cell>
          <cell r="W75">
            <v>-0.120441458384959</v>
          </cell>
        </row>
        <row r="76">
          <cell r="A76" t="str">
            <v>bta-miR-216b</v>
          </cell>
          <cell r="B76">
            <v>0.38376826053056201</v>
          </cell>
          <cell r="C76">
            <v>0.82855956372905903</v>
          </cell>
          <cell r="D76">
            <v>0.33207482045577802</v>
          </cell>
          <cell r="E76">
            <v>-0.119993450748221</v>
          </cell>
          <cell r="F76">
            <v>0.632600929468071</v>
          </cell>
          <cell r="G76">
            <v>-0.26468702025815799</v>
          </cell>
          <cell r="H76">
            <v>-0.34673268161311299</v>
          </cell>
          <cell r="I76">
            <v>-6.9355971703365105E-2</v>
          </cell>
          <cell r="J76">
            <v>7.3568518652063304E-3</v>
          </cell>
          <cell r="K76">
            <v>-0.220107936600108</v>
          </cell>
          <cell r="L76">
            <v>-9.4397313086230006E-2</v>
          </cell>
          <cell r="M76">
            <v>-2.4395892384694601E-2</v>
          </cell>
          <cell r="N76">
            <v>-0.30146706334019802</v>
          </cell>
          <cell r="O76">
            <v>-3.28296340915957E-2</v>
          </cell>
          <cell r="P76">
            <v>1.6470053612564001E-2</v>
          </cell>
          <cell r="Q76">
            <v>3.0935211143523201E-2</v>
          </cell>
          <cell r="R76">
            <v>7.7464370245415901E-2</v>
          </cell>
          <cell r="S76">
            <v>-0.33374003961917997</v>
          </cell>
          <cell r="T76">
            <v>-0.34150035614441299</v>
          </cell>
          <cell r="U76">
            <v>-0.102755067511531</v>
          </cell>
          <cell r="V76">
            <v>7.1099301502772799E-2</v>
          </cell>
          <cell r="W76">
            <v>-0.32918653620709798</v>
          </cell>
        </row>
        <row r="77">
          <cell r="A77" t="str">
            <v>bta-miR-218</v>
          </cell>
          <cell r="B77">
            <v>0.58132108774134506</v>
          </cell>
          <cell r="C77">
            <v>0.26021275333714</v>
          </cell>
          <cell r="D77">
            <v>-5.7948024994497097E-2</v>
          </cell>
          <cell r="E77">
            <v>-0.231726102301551</v>
          </cell>
          <cell r="F77">
            <v>-4.8622548213631302E-2</v>
          </cell>
          <cell r="G77">
            <v>0.53940961936115495</v>
          </cell>
          <cell r="H77">
            <v>0.15122772030274001</v>
          </cell>
          <cell r="I77">
            <v>-0.23500142828138201</v>
          </cell>
          <cell r="J77">
            <v>0.283485670673156</v>
          </cell>
          <cell r="K77">
            <v>1.7510481093901398E-2</v>
          </cell>
          <cell r="L77">
            <v>-0.17033836780657499</v>
          </cell>
          <cell r="M77">
            <v>-0.34085515191589499</v>
          </cell>
          <cell r="N77">
            <v>-5.4927996811885101E-2</v>
          </cell>
          <cell r="O77">
            <v>-0.477135789344516</v>
          </cell>
          <cell r="P77">
            <v>-0.23712457203043799</v>
          </cell>
          <cell r="Q77">
            <v>0.25093162193038299</v>
          </cell>
          <cell r="R77">
            <v>9.5981299380686093E-3</v>
          </cell>
          <cell r="S77">
            <v>8.0498564669528904E-4</v>
          </cell>
          <cell r="T77">
            <v>-0.51106161152876906</v>
          </cell>
          <cell r="U77">
            <v>0.230550309462108</v>
          </cell>
          <cell r="V77">
            <v>0.32994028649287099</v>
          </cell>
          <cell r="W77">
            <v>0.43409474529638098</v>
          </cell>
        </row>
        <row r="78">
          <cell r="A78" t="str">
            <v>bta-miR-22-5p</v>
          </cell>
          <cell r="B78">
            <v>8.1085595017751904E-3</v>
          </cell>
          <cell r="C78">
            <v>0.47223343915559501</v>
          </cell>
          <cell r="D78">
            <v>0.46801295196436599</v>
          </cell>
          <cell r="E78">
            <v>0.218268864443764</v>
          </cell>
          <cell r="F78">
            <v>9.00122617772732E-3</v>
          </cell>
          <cell r="G78">
            <v>-0.78424312638762705</v>
          </cell>
          <cell r="H78">
            <v>-0.50981097717490997</v>
          </cell>
          <cell r="I78">
            <v>0.239287291635989</v>
          </cell>
          <cell r="J78">
            <v>-0.13694023668403801</v>
          </cell>
          <cell r="K78">
            <v>-0.15524591239011101</v>
          </cell>
          <cell r="L78">
            <v>-0.133138783155655</v>
          </cell>
          <cell r="M78">
            <v>0.26443947784726901</v>
          </cell>
          <cell r="N78">
            <v>-0.32615447532883701</v>
          </cell>
          <cell r="O78">
            <v>0.33584997270150102</v>
          </cell>
          <cell r="P78">
            <v>4.1650524779388701E-2</v>
          </cell>
          <cell r="Q78">
            <v>-0.189461078599717</v>
          </cell>
          <cell r="R78">
            <v>-5.9859494480153E-2</v>
          </cell>
          <cell r="S78">
            <v>-0.115784215592293</v>
          </cell>
          <cell r="T78">
            <v>0.15740313883731499</v>
          </cell>
          <cell r="U78">
            <v>-0.31605773432989298</v>
          </cell>
          <cell r="V78">
            <v>-9.1446076912075E-2</v>
          </cell>
          <cell r="W78">
            <v>-0.37464759998747199</v>
          </cell>
        </row>
        <row r="79">
          <cell r="A79" t="str">
            <v>bta-miR-224</v>
          </cell>
          <cell r="B79">
            <v>0.321983147086563</v>
          </cell>
          <cell r="C79">
            <v>-0.35338601626421501</v>
          </cell>
          <cell r="D79">
            <v>-0.38919299668986901</v>
          </cell>
          <cell r="E79">
            <v>-0.17675135702258099</v>
          </cell>
          <cell r="F79">
            <v>-7.5756685207986799E-2</v>
          </cell>
          <cell r="G79">
            <v>-0.10632602726866899</v>
          </cell>
          <cell r="H79">
            <v>5.9504947285043998E-2</v>
          </cell>
          <cell r="I79">
            <v>-0.25993780490871199</v>
          </cell>
          <cell r="J79">
            <v>-0.43330401781938999</v>
          </cell>
          <cell r="K79">
            <v>-7.5259517918585206E-2</v>
          </cell>
          <cell r="L79">
            <v>-0.23157340572200499</v>
          </cell>
          <cell r="M79">
            <v>-0.25033541329285403</v>
          </cell>
          <cell r="N79">
            <v>0.32779946679500099</v>
          </cell>
          <cell r="O79">
            <v>0.126627939529287</v>
          </cell>
          <cell r="P79">
            <v>0.293015686614502</v>
          </cell>
          <cell r="Q79">
            <v>0.12997593006045</v>
          </cell>
          <cell r="R79">
            <v>0.61751800252065103</v>
          </cell>
          <cell r="S79">
            <v>0.63794071826200005</v>
          </cell>
          <cell r="T79">
            <v>0.27730296899648998</v>
          </cell>
          <cell r="U79">
            <v>0.89976590881357499</v>
          </cell>
          <cell r="V79">
            <v>0.26203435177404899</v>
          </cell>
          <cell r="W79">
            <v>0.469651713718793</v>
          </cell>
        </row>
        <row r="80">
          <cell r="A80" t="str">
            <v>bta-miR-2284aa</v>
          </cell>
          <cell r="B80">
            <v>0.107980065280689</v>
          </cell>
          <cell r="C80">
            <v>6.2603116318804705E-2</v>
          </cell>
          <cell r="D80">
            <v>0.50646686569848398</v>
          </cell>
          <cell r="E80">
            <v>0.47069201406533601</v>
          </cell>
          <cell r="F80">
            <v>0.44883101476031001</v>
          </cell>
          <cell r="G80">
            <v>0.18930374687096499</v>
          </cell>
          <cell r="H80">
            <v>4.8949946422707901E-3</v>
          </cell>
          <cell r="I80">
            <v>0.33452195326311801</v>
          </cell>
          <cell r="J80">
            <v>0.51011620729226603</v>
          </cell>
          <cell r="K80">
            <v>-0.76110501799266805</v>
          </cell>
          <cell r="L80">
            <v>-0.552942686824341</v>
          </cell>
          <cell r="M80">
            <v>0.166857696744384</v>
          </cell>
          <cell r="N80">
            <v>0.275870421794917</v>
          </cell>
          <cell r="O80">
            <v>-0.245080694593594</v>
          </cell>
          <cell r="P80">
            <v>-0.66599114687776795</v>
          </cell>
          <cell r="Q80">
            <v>0.24439913488614801</v>
          </cell>
          <cell r="R80">
            <v>-0.11434974522093901</v>
          </cell>
          <cell r="S80">
            <v>-0.26011586895330602</v>
          </cell>
          <cell r="T80">
            <v>-0.114419576318694</v>
          </cell>
          <cell r="U80">
            <v>0.16396577228946799</v>
          </cell>
          <cell r="V80">
            <v>-0.18787204528530599</v>
          </cell>
          <cell r="W80">
            <v>-0.29669661352117799</v>
          </cell>
        </row>
        <row r="81">
          <cell r="A81" t="str">
            <v>bta-miR-2284ab</v>
          </cell>
          <cell r="B81">
            <v>0.22370281221374</v>
          </cell>
          <cell r="C81">
            <v>0.643909732524795</v>
          </cell>
          <cell r="D81">
            <v>0.72325511417903898</v>
          </cell>
          <cell r="E81">
            <v>0.25633516093624598</v>
          </cell>
          <cell r="F81">
            <v>0.43339751071476501</v>
          </cell>
          <cell r="G81">
            <v>-0.38708836806528202</v>
          </cell>
          <cell r="H81">
            <v>-0.24926417749997601</v>
          </cell>
          <cell r="I81">
            <v>0.38606733388054498</v>
          </cell>
          <cell r="J81">
            <v>0.24371003410934899</v>
          </cell>
          <cell r="K81">
            <v>-0.59795109852531103</v>
          </cell>
          <cell r="L81">
            <v>-0.224961844662386</v>
          </cell>
          <cell r="M81">
            <v>0.31302131863773303</v>
          </cell>
          <cell r="N81">
            <v>5.0834763483133698E-2</v>
          </cell>
          <cell r="O81">
            <v>-9.3926481388176594E-2</v>
          </cell>
          <cell r="P81">
            <v>-0.38874694207878802</v>
          </cell>
          <cell r="Q81">
            <v>-0.16501444384198499</v>
          </cell>
          <cell r="R81">
            <v>-0.34217847417351599</v>
          </cell>
          <cell r="S81">
            <v>-0.56058427513054598</v>
          </cell>
          <cell r="T81">
            <v>-0.29501785782316903</v>
          </cell>
          <cell r="U81">
            <v>-0.182521467148928</v>
          </cell>
          <cell r="V81">
            <v>-0.30598578067868198</v>
          </cell>
          <cell r="W81">
            <v>-0.47865457249514498</v>
          </cell>
        </row>
        <row r="82">
          <cell r="A82" t="str">
            <v>bta-miR-2284b</v>
          </cell>
          <cell r="B82">
            <v>-1.06366468881199E-2</v>
          </cell>
          <cell r="C82">
            <v>0.14795307808017799</v>
          </cell>
          <cell r="D82">
            <v>0.626397934829789</v>
          </cell>
          <cell r="E82">
            <v>0.323348145184994</v>
          </cell>
          <cell r="F82">
            <v>-2.2155141399196498E-2</v>
          </cell>
          <cell r="G82">
            <v>-0.245395052415633</v>
          </cell>
          <cell r="H82">
            <v>0.120937884809493</v>
          </cell>
          <cell r="I82">
            <v>0.261993488498314</v>
          </cell>
          <cell r="J82">
            <v>0.16781478626836499</v>
          </cell>
          <cell r="K82">
            <v>-0.36548735332110399</v>
          </cell>
          <cell r="L82">
            <v>-0.37133867471898302</v>
          </cell>
          <cell r="M82">
            <v>-0.27035343440003401</v>
          </cell>
          <cell r="N82">
            <v>-0.52947321841234296</v>
          </cell>
          <cell r="O82">
            <v>0.68818331349721995</v>
          </cell>
          <cell r="P82">
            <v>0.35552976359266703</v>
          </cell>
          <cell r="Q82">
            <v>-0.16708994633930399</v>
          </cell>
          <cell r="R82">
            <v>-0.113495013672216</v>
          </cell>
          <cell r="S82">
            <v>-0.138885607041007</v>
          </cell>
          <cell r="T82">
            <v>0.30688478361009802</v>
          </cell>
          <cell r="U82">
            <v>-0.223142292006449</v>
          </cell>
          <cell r="V82">
            <v>-0.36836011949351999</v>
          </cell>
          <cell r="W82">
            <v>-0.44527671464776403</v>
          </cell>
        </row>
        <row r="83">
          <cell r="A83" t="str">
            <v>bta-miR-2284c</v>
          </cell>
          <cell r="B83">
            <v>0.68366416659791995</v>
          </cell>
          <cell r="C83">
            <v>0.32141542961961</v>
          </cell>
          <cell r="D83">
            <v>0.484055615801263</v>
          </cell>
          <cell r="E83">
            <v>0.28161562927540301</v>
          </cell>
          <cell r="F83">
            <v>0.573256581091242</v>
          </cell>
          <cell r="G83">
            <v>0.42265024922987698</v>
          </cell>
          <cell r="H83">
            <v>0.20261630027139399</v>
          </cell>
          <cell r="I83">
            <v>-0.27900665516558798</v>
          </cell>
          <cell r="J83">
            <v>0.17175227741953999</v>
          </cell>
          <cell r="K83">
            <v>-0.63759399276806805</v>
          </cell>
          <cell r="L83">
            <v>-0.44337552696008298</v>
          </cell>
          <cell r="M83">
            <v>-0.18944905438314599</v>
          </cell>
          <cell r="N83">
            <v>0.13639183069962699</v>
          </cell>
          <cell r="O83">
            <v>-0.14629626334141599</v>
          </cell>
          <cell r="P83">
            <v>-0.259421781304704</v>
          </cell>
          <cell r="Q83">
            <v>0.127112828027827</v>
          </cell>
          <cell r="R83">
            <v>0.16597058147372101</v>
          </cell>
          <cell r="S83">
            <v>-0.24006683427356701</v>
          </cell>
          <cell r="T83">
            <v>-0.329768785754747</v>
          </cell>
          <cell r="U83">
            <v>0.46504293781162598</v>
          </cell>
          <cell r="V83">
            <v>-0.15085603564803199</v>
          </cell>
          <cell r="W83">
            <v>-9.619781581096E-2</v>
          </cell>
        </row>
        <row r="84">
          <cell r="A84" t="str">
            <v>bta-miR-2284f</v>
          </cell>
          <cell r="B84">
            <v>-5.29778020128348E-2</v>
          </cell>
          <cell r="C84">
            <v>9.9610131985609404E-2</v>
          </cell>
          <cell r="D84">
            <v>0.13726067928037899</v>
          </cell>
          <cell r="E84">
            <v>-0.104875602206059</v>
          </cell>
          <cell r="F84">
            <v>-0.14330257430252899</v>
          </cell>
          <cell r="G84">
            <v>-0.316457159394328</v>
          </cell>
          <cell r="H84">
            <v>0.11917780720377801</v>
          </cell>
          <cell r="I84">
            <v>-0.29037717122127699</v>
          </cell>
          <cell r="J84">
            <v>-0.30599487354506999</v>
          </cell>
          <cell r="K84">
            <v>3.9325693770921002E-2</v>
          </cell>
          <cell r="L84">
            <v>-9.3379916804833804E-2</v>
          </cell>
          <cell r="M84">
            <v>-0.11934063299376201</v>
          </cell>
          <cell r="N84">
            <v>-0.43366242538444599</v>
          </cell>
          <cell r="O84">
            <v>0.89292140545713505</v>
          </cell>
          <cell r="P84">
            <v>0.70179132723760496</v>
          </cell>
          <cell r="Q84">
            <v>-4.7231745201264198E-2</v>
          </cell>
          <cell r="R84">
            <v>0.422769332748825</v>
          </cell>
          <cell r="S84">
            <v>0.13783626211435901</v>
          </cell>
          <cell r="T84">
            <v>0.38976624271958299</v>
          </cell>
          <cell r="U84">
            <v>-4.2078832683254602E-2</v>
          </cell>
          <cell r="V84">
            <v>-0.22316497116261999</v>
          </cell>
          <cell r="W84">
            <v>-0.36932417488895097</v>
          </cell>
        </row>
        <row r="85">
          <cell r="A85" t="str">
            <v>bta-miR-2284h-5p</v>
          </cell>
          <cell r="B85">
            <v>-4.7015466153151803E-2</v>
          </cell>
          <cell r="C85">
            <v>0.23857976675683101</v>
          </cell>
          <cell r="D85">
            <v>0.385793614048352</v>
          </cell>
          <cell r="E85">
            <v>0.24480786287929601</v>
          </cell>
          <cell r="F85">
            <v>7.5597326586520699E-2</v>
          </cell>
          <cell r="G85">
            <v>-0.21407198306220401</v>
          </cell>
          <cell r="H85">
            <v>-9.4760667833427292E-3</v>
          </cell>
          <cell r="I85">
            <v>-0.52569146677319101</v>
          </cell>
          <cell r="J85">
            <v>-0.31371519471085202</v>
          </cell>
          <cell r="K85">
            <v>-8.9933608226687403E-2</v>
          </cell>
          <cell r="L85">
            <v>-3.9157319729613199E-2</v>
          </cell>
          <cell r="M85">
            <v>0.33772742437919201</v>
          </cell>
          <cell r="N85">
            <v>-0.26249331804336601</v>
          </cell>
          <cell r="O85">
            <v>0.74890816660686499</v>
          </cell>
          <cell r="P85">
            <v>0.29338722707401299</v>
          </cell>
          <cell r="Q85">
            <v>-1.22963235048746E-2</v>
          </cell>
          <cell r="R85">
            <v>0.42069853765940701</v>
          </cell>
          <cell r="S85">
            <v>-0.14305502791508401</v>
          </cell>
          <cell r="T85">
            <v>0.25887084101884</v>
          </cell>
          <cell r="U85">
            <v>-0.23436586586957101</v>
          </cell>
          <cell r="V85">
            <v>-0.42528428802841101</v>
          </cell>
          <cell r="W85">
            <v>-0.65263932287010795</v>
          </cell>
        </row>
        <row r="86">
          <cell r="A86" t="str">
            <v>bta-miR-2284l</v>
          </cell>
          <cell r="B86">
            <v>6.5359750790299098E-2</v>
          </cell>
          <cell r="C86">
            <v>9.2672234486173705E-2</v>
          </cell>
          <cell r="D86">
            <v>-0.196206791029884</v>
          </cell>
          <cell r="E86">
            <v>-0.13390131586909801</v>
          </cell>
          <cell r="F86">
            <v>0.39876490321340202</v>
          </cell>
          <cell r="G86">
            <v>0.18698686699054401</v>
          </cell>
          <cell r="H86">
            <v>-0.107343126206179</v>
          </cell>
          <cell r="I86">
            <v>0.15638342307424699</v>
          </cell>
          <cell r="J86">
            <v>0.52706840716680603</v>
          </cell>
          <cell r="K86">
            <v>-0.384515632508446</v>
          </cell>
          <cell r="L86">
            <v>-0.36105671494749297</v>
          </cell>
          <cell r="M86">
            <v>-0.21753134661109599</v>
          </cell>
          <cell r="N86">
            <v>-8.3078675746611805E-2</v>
          </cell>
          <cell r="O86">
            <v>-0.167146312369301</v>
          </cell>
          <cell r="P86">
            <v>-7.2398349131605297E-2</v>
          </cell>
          <cell r="Q86">
            <v>0.86803068186847199</v>
          </cell>
          <cell r="R86">
            <v>0.29170882833742801</v>
          </cell>
          <cell r="S86">
            <v>0.100255048886711</v>
          </cell>
          <cell r="T86">
            <v>-1.2541705429033399E-2</v>
          </cell>
          <cell r="U86">
            <v>1.7782628916068001E-2</v>
          </cell>
          <cell r="V86">
            <v>6.3409923002035198E-2</v>
          </cell>
          <cell r="W86">
            <v>2.81013660231333E-2</v>
          </cell>
        </row>
        <row r="87">
          <cell r="A87" t="str">
            <v>bta-miR-2284n</v>
          </cell>
          <cell r="B87">
            <v>0.50539733942478804</v>
          </cell>
          <cell r="C87">
            <v>-0.29309259462127202</v>
          </cell>
          <cell r="D87">
            <v>9.7121750703643997E-2</v>
          </cell>
          <cell r="E87">
            <v>0.40735215997203</v>
          </cell>
          <cell r="F87">
            <v>-5.9518847046225003E-3</v>
          </cell>
          <cell r="G87">
            <v>0.11220248547695801</v>
          </cell>
          <cell r="H87">
            <v>8.8122787442453596E-2</v>
          </cell>
          <cell r="I87">
            <v>-0.114222263198864</v>
          </cell>
          <cell r="J87">
            <v>-4.12749444897531E-2</v>
          </cell>
          <cell r="K87">
            <v>-0.50615374782937195</v>
          </cell>
          <cell r="L87">
            <v>-0.34681667083358497</v>
          </cell>
          <cell r="M87">
            <v>-0.149073792543713</v>
          </cell>
          <cell r="N87">
            <v>0.37637707839099299</v>
          </cell>
          <cell r="O87">
            <v>-9.1748371880881904E-2</v>
          </cell>
          <cell r="P87">
            <v>-8.6058838490407602E-2</v>
          </cell>
          <cell r="Q87">
            <v>0.23113067960258801</v>
          </cell>
          <cell r="R87">
            <v>0.236761063360827</v>
          </cell>
          <cell r="S87">
            <v>0.27086285661380999</v>
          </cell>
          <cell r="T87">
            <v>0.15039637266612199</v>
          </cell>
          <cell r="U87">
            <v>0.57829067619936203</v>
          </cell>
          <cell r="V87">
            <v>-0.18957677657644301</v>
          </cell>
          <cell r="W87">
            <v>0.40409788241092998</v>
          </cell>
        </row>
        <row r="88">
          <cell r="A88" t="str">
            <v>bta-miR-2284r</v>
          </cell>
          <cell r="B88">
            <v>0.66892028583496299</v>
          </cell>
          <cell r="C88">
            <v>0.88812215573904896</v>
          </cell>
          <cell r="D88">
            <v>0.59617684290122297</v>
          </cell>
          <cell r="E88">
            <v>-2.4335686272450301E-2</v>
          </cell>
          <cell r="F88">
            <v>0.115779785645115</v>
          </cell>
          <cell r="G88">
            <v>-0.25906167573595101</v>
          </cell>
          <cell r="H88">
            <v>-0.152075187931834</v>
          </cell>
          <cell r="I88">
            <v>-0.28222685334479403</v>
          </cell>
          <cell r="J88">
            <v>-0.21160068769550999</v>
          </cell>
          <cell r="K88">
            <v>-6.6905484129596293E-2</v>
          </cell>
          <cell r="L88">
            <v>5.20899661679547E-2</v>
          </cell>
          <cell r="M88">
            <v>6.30464063879492E-2</v>
          </cell>
          <cell r="N88">
            <v>-0.25248130157600501</v>
          </cell>
          <cell r="O88">
            <v>2.3584064872435102E-2</v>
          </cell>
          <cell r="P88">
            <v>1.7887607489757099E-2</v>
          </cell>
          <cell r="Q88">
            <v>-0.434695832567837</v>
          </cell>
          <cell r="R88">
            <v>-0.15196857606682199</v>
          </cell>
          <cell r="S88">
            <v>-0.44416137082769103</v>
          </cell>
          <cell r="T88">
            <v>-0.49716720477155102</v>
          </cell>
          <cell r="U88">
            <v>-0.104033167026765</v>
          </cell>
          <cell r="V88">
            <v>-8.2382161810082802E-2</v>
          </cell>
          <cell r="W88">
            <v>-0.17130676452035701</v>
          </cell>
        </row>
        <row r="89">
          <cell r="A89" t="str">
            <v>bta-miR-2284v</v>
          </cell>
          <cell r="B89">
            <v>0.79828540149972604</v>
          </cell>
          <cell r="C89">
            <v>0.26916753880762001</v>
          </cell>
          <cell r="D89">
            <v>2.4042178052704598E-2</v>
          </cell>
          <cell r="E89">
            <v>-0.217141637700656</v>
          </cell>
          <cell r="F89">
            <v>-0.10448193027608001</v>
          </cell>
          <cell r="G89">
            <v>-0.14168381210398201</v>
          </cell>
          <cell r="H89">
            <v>-2.3502091635144401E-3</v>
          </cell>
          <cell r="I89">
            <v>-0.34385616610580999</v>
          </cell>
          <cell r="J89">
            <v>-0.43987680343128699</v>
          </cell>
          <cell r="K89">
            <v>-8.7362791989030006E-2</v>
          </cell>
          <cell r="L89">
            <v>-6.44773985637761E-2</v>
          </cell>
          <cell r="M89">
            <v>-1.38455037514795E-2</v>
          </cell>
          <cell r="N89">
            <v>0.42139731051380103</v>
          </cell>
          <cell r="O89">
            <v>-0.25390884815086001</v>
          </cell>
          <cell r="P89">
            <v>-6.0076686223598498E-2</v>
          </cell>
          <cell r="Q89">
            <v>-0.26120114816478601</v>
          </cell>
          <cell r="R89">
            <v>0.21327724646612001</v>
          </cell>
          <cell r="S89">
            <v>0.15052348837701399</v>
          </cell>
          <cell r="T89">
            <v>-0.34694979258928099</v>
          </cell>
          <cell r="U89">
            <v>0.76852683594889803</v>
          </cell>
          <cell r="V89">
            <v>0.210920641843058</v>
          </cell>
          <cell r="W89">
            <v>0.47583186537669597</v>
          </cell>
        </row>
        <row r="90">
          <cell r="A90" t="str">
            <v>bta-miR-2284w</v>
          </cell>
          <cell r="B90">
            <v>0.57143996618034798</v>
          </cell>
          <cell r="C90">
            <v>0.90530871712843397</v>
          </cell>
          <cell r="D90">
            <v>0.57014750279737503</v>
          </cell>
          <cell r="E90">
            <v>-8.4351575056155703E-2</v>
          </cell>
          <cell r="F90">
            <v>0.10754863504609199</v>
          </cell>
          <cell r="G90">
            <v>-0.19849678374751401</v>
          </cell>
          <cell r="H90">
            <v>-0.14401894619182201</v>
          </cell>
          <cell r="I90">
            <v>-0.23557392676575101</v>
          </cell>
          <cell r="J90">
            <v>-9.1020853464365406E-2</v>
          </cell>
          <cell r="K90">
            <v>-0.16100796690685301</v>
          </cell>
          <cell r="L90">
            <v>0.14328334702652301</v>
          </cell>
          <cell r="M90">
            <v>0.55140057279042898</v>
          </cell>
          <cell r="N90">
            <v>0.22029237383770101</v>
          </cell>
          <cell r="O90">
            <v>-0.30775988632125201</v>
          </cell>
          <cell r="P90">
            <v>-0.45231300620367199</v>
          </cell>
          <cell r="Q90">
            <v>-0.351615612304707</v>
          </cell>
          <cell r="R90">
            <v>-0.253152733273865</v>
          </cell>
          <cell r="S90">
            <v>-0.64656737974087897</v>
          </cell>
          <cell r="T90">
            <v>-0.73759705779368301</v>
          </cell>
          <cell r="U90">
            <v>-0.11685900974640601</v>
          </cell>
          <cell r="V90">
            <v>-0.18078416826458801</v>
          </cell>
          <cell r="W90">
            <v>-0.24797878832921699</v>
          </cell>
        </row>
        <row r="91">
          <cell r="A91" t="str">
            <v>bta-miR-2284x</v>
          </cell>
          <cell r="B91">
            <v>0.57627794802257404</v>
          </cell>
          <cell r="C91">
            <v>0.97526622809722296</v>
          </cell>
          <cell r="D91">
            <v>0.55573710743637705</v>
          </cell>
          <cell r="E91">
            <v>-6.68089061437597E-2</v>
          </cell>
          <cell r="F91">
            <v>0.38222450005408498</v>
          </cell>
          <cell r="G91">
            <v>-0.23210083760083</v>
          </cell>
          <cell r="H91">
            <v>-0.29036875642882398</v>
          </cell>
          <cell r="I91">
            <v>-0.14491765762952899</v>
          </cell>
          <cell r="J91">
            <v>-2.0522483781720401E-2</v>
          </cell>
          <cell r="K91">
            <v>-0.18470342764665701</v>
          </cell>
          <cell r="L91">
            <v>-6.7303708603255297E-2</v>
          </cell>
          <cell r="M91">
            <v>0.152861599829793</v>
          </cell>
          <cell r="N91">
            <v>-0.19749823172306599</v>
          </cell>
          <cell r="O91">
            <v>-0.16411838170771001</v>
          </cell>
          <cell r="P91">
            <v>-0.22810137490247201</v>
          </cell>
          <cell r="Q91">
            <v>-0.219507966784729</v>
          </cell>
          <cell r="R91">
            <v>-0.115185531509508</v>
          </cell>
          <cell r="S91">
            <v>-0.48862559785696602</v>
          </cell>
          <cell r="T91">
            <v>-0.57779549716230105</v>
          </cell>
          <cell r="U91">
            <v>-0.10635196850209</v>
          </cell>
          <cell r="V91">
            <v>5.0982836269399201E-2</v>
          </cell>
          <cell r="W91">
            <v>-0.284558811068928</v>
          </cell>
        </row>
        <row r="92">
          <cell r="A92" t="str">
            <v>bta-miR-2284y</v>
          </cell>
          <cell r="B92">
            <v>0.57627794802257404</v>
          </cell>
          <cell r="C92">
            <v>0.97526622809722296</v>
          </cell>
          <cell r="D92">
            <v>0.55573710743637705</v>
          </cell>
          <cell r="E92">
            <v>-6.68089061437597E-2</v>
          </cell>
          <cell r="F92">
            <v>0.38222450005408498</v>
          </cell>
          <cell r="G92">
            <v>-0.23210083760083</v>
          </cell>
          <cell r="H92">
            <v>-0.29036875642882398</v>
          </cell>
          <cell r="I92">
            <v>-0.14491765762952899</v>
          </cell>
          <cell r="J92">
            <v>-2.0522483781720401E-2</v>
          </cell>
          <cell r="K92">
            <v>-0.18470342764665701</v>
          </cell>
          <cell r="L92">
            <v>-6.7303708603255297E-2</v>
          </cell>
          <cell r="M92">
            <v>0.152861599829793</v>
          </cell>
          <cell r="N92">
            <v>-0.19749823172306599</v>
          </cell>
          <cell r="O92">
            <v>-0.16411838170771001</v>
          </cell>
          <cell r="P92">
            <v>-0.22810137490247201</v>
          </cell>
          <cell r="Q92">
            <v>-0.219507966784729</v>
          </cell>
          <cell r="R92">
            <v>-0.115185531509508</v>
          </cell>
          <cell r="S92">
            <v>-0.48862559785696602</v>
          </cell>
          <cell r="T92">
            <v>-0.57779549716230105</v>
          </cell>
          <cell r="U92">
            <v>-0.10635196850209</v>
          </cell>
          <cell r="V92">
            <v>5.0982836269399201E-2</v>
          </cell>
          <cell r="W92">
            <v>-0.284558811068928</v>
          </cell>
        </row>
        <row r="93">
          <cell r="A93" t="str">
            <v>bta-miR-2284z</v>
          </cell>
          <cell r="B93">
            <v>0.107980065280689</v>
          </cell>
          <cell r="C93">
            <v>6.2603116318804705E-2</v>
          </cell>
          <cell r="D93">
            <v>0.50646686569848398</v>
          </cell>
          <cell r="E93">
            <v>0.47069201406533601</v>
          </cell>
          <cell r="F93">
            <v>0.44883101476031001</v>
          </cell>
          <cell r="G93">
            <v>0.18930374687096499</v>
          </cell>
          <cell r="H93">
            <v>4.8949946422707901E-3</v>
          </cell>
          <cell r="I93">
            <v>0.33452195326311801</v>
          </cell>
          <cell r="J93">
            <v>0.51011620729226603</v>
          </cell>
          <cell r="K93">
            <v>-0.76110501799266805</v>
          </cell>
          <cell r="L93">
            <v>-0.552942686824341</v>
          </cell>
          <cell r="M93">
            <v>0.166857696744384</v>
          </cell>
          <cell r="N93">
            <v>0.275870421794917</v>
          </cell>
          <cell r="O93">
            <v>-0.245080694593594</v>
          </cell>
          <cell r="P93">
            <v>-0.66599114687776795</v>
          </cell>
          <cell r="Q93">
            <v>0.24439913488614801</v>
          </cell>
          <cell r="R93">
            <v>-0.11434974522093901</v>
          </cell>
          <cell r="S93">
            <v>-0.26011586895330602</v>
          </cell>
          <cell r="T93">
            <v>-0.114419576318694</v>
          </cell>
          <cell r="U93">
            <v>0.16396577228946799</v>
          </cell>
          <cell r="V93">
            <v>-0.18787204528530599</v>
          </cell>
          <cell r="W93">
            <v>-0.29669661352117799</v>
          </cell>
        </row>
        <row r="94">
          <cell r="A94" t="str">
            <v>bta-miR-2285ab</v>
          </cell>
          <cell r="B94">
            <v>0.20369967694070801</v>
          </cell>
          <cell r="C94">
            <v>-0.13271203752541</v>
          </cell>
          <cell r="D94">
            <v>0.31867394422453799</v>
          </cell>
          <cell r="E94">
            <v>0.305109840512581</v>
          </cell>
          <cell r="F94">
            <v>0.44411012177603398</v>
          </cell>
          <cell r="G94">
            <v>0.52659884505175003</v>
          </cell>
          <cell r="H94">
            <v>0.248932381307061</v>
          </cell>
          <cell r="I94">
            <v>0.28191314241240001</v>
          </cell>
          <cell r="J94">
            <v>0.60025676840967901</v>
          </cell>
          <cell r="K94">
            <v>-0.65469820537419798</v>
          </cell>
          <cell r="L94">
            <v>-0.81913223955668202</v>
          </cell>
          <cell r="M94">
            <v>-0.51970703098688298</v>
          </cell>
          <cell r="N94">
            <v>-9.7132294277587294E-2</v>
          </cell>
          <cell r="O94">
            <v>-7.5314328055916396E-2</v>
          </cell>
          <cell r="P94">
            <v>-0.318857385234526</v>
          </cell>
          <cell r="Q94">
            <v>0.34917610459712101</v>
          </cell>
          <cell r="R94">
            <v>8.8066831919751204E-2</v>
          </cell>
          <cell r="S94">
            <v>8.0188344321991498E-2</v>
          </cell>
          <cell r="T94">
            <v>2.0699305331603801E-2</v>
          </cell>
          <cell r="U94">
            <v>0.46562957938611799</v>
          </cell>
          <cell r="V94">
            <v>0.155105338011506</v>
          </cell>
          <cell r="W94">
            <v>-6.9093538727796999E-2</v>
          </cell>
        </row>
        <row r="95">
          <cell r="A95" t="str">
            <v>bta-miR-2285ad</v>
          </cell>
          <cell r="B95">
            <v>0.23297671657559599</v>
          </cell>
          <cell r="C95">
            <v>-5.59845679938012E-2</v>
          </cell>
          <cell r="D95">
            <v>-0.24740853598027901</v>
          </cell>
          <cell r="E95">
            <v>-0.23165534019081099</v>
          </cell>
          <cell r="F95">
            <v>0.45542413284018102</v>
          </cell>
          <cell r="G95">
            <v>-7.1669323914367603E-2</v>
          </cell>
          <cell r="H95">
            <v>8.4542561038856399E-3</v>
          </cell>
          <cell r="I95">
            <v>-2.7608566166487401E-2</v>
          </cell>
          <cell r="J95">
            <v>-0.14414200537420799</v>
          </cell>
          <cell r="K95">
            <v>-0.35578371430247002</v>
          </cell>
          <cell r="L95">
            <v>-0.19197706006083001</v>
          </cell>
          <cell r="M95">
            <v>-6.7781567624311895E-2</v>
          </cell>
          <cell r="N95">
            <v>0.47093035867046901</v>
          </cell>
          <cell r="O95">
            <v>-0.117449630727361</v>
          </cell>
          <cell r="P95">
            <v>3.8990369247546001E-2</v>
          </cell>
          <cell r="Q95">
            <v>0.23333914501646399</v>
          </cell>
          <cell r="R95">
            <v>0.42216640403772099</v>
          </cell>
          <cell r="S95">
            <v>0.21572230233481701</v>
          </cell>
          <cell r="T95">
            <v>2.44392404022108E-3</v>
          </cell>
          <cell r="U95">
            <v>0.71417500810569801</v>
          </cell>
          <cell r="V95">
            <v>9.7014346520561803E-2</v>
          </cell>
          <cell r="W95">
            <v>0.135792187761379</v>
          </cell>
        </row>
        <row r="96">
          <cell r="A96" t="str">
            <v>bta-miR-2285af</v>
          </cell>
          <cell r="B96">
            <v>-0.52626431422882303</v>
          </cell>
          <cell r="C96">
            <v>-0.189469229473436</v>
          </cell>
          <cell r="D96">
            <v>-0.45978929028076299</v>
          </cell>
          <cell r="E96">
            <v>-0.39480699933410202</v>
          </cell>
          <cell r="F96">
            <v>-2.93782925847226E-2</v>
          </cell>
          <cell r="G96">
            <v>-0.16222535746984401</v>
          </cell>
          <cell r="H96">
            <v>6.0949233529833197E-2</v>
          </cell>
          <cell r="I96">
            <v>0.218523568418171</v>
          </cell>
          <cell r="J96">
            <v>0.22118280073084101</v>
          </cell>
          <cell r="K96">
            <v>1.6783942430405902E-2</v>
          </cell>
          <cell r="L96">
            <v>0.21356607143238199</v>
          </cell>
          <cell r="M96">
            <v>7.0422680652549294E-2</v>
          </cell>
          <cell r="N96">
            <v>-5.2481128338964303E-3</v>
          </cell>
          <cell r="O96">
            <v>0.27566995646275899</v>
          </cell>
          <cell r="P96">
            <v>0.43062602176589798</v>
          </cell>
          <cell r="Q96">
            <v>0.56701477378234</v>
          </cell>
          <cell r="R96">
            <v>0.154182083489566</v>
          </cell>
          <cell r="S96">
            <v>5.1872352195654003E-2</v>
          </cell>
          <cell r="T96">
            <v>0.282430769026489</v>
          </cell>
          <cell r="U96">
            <v>-0.38207785870120198</v>
          </cell>
          <cell r="V96">
            <v>-0.325035249218175</v>
          </cell>
          <cell r="W96">
            <v>-0.14945296298466901</v>
          </cell>
        </row>
        <row r="97">
          <cell r="A97" t="str">
            <v>bta-miR-2285g</v>
          </cell>
          <cell r="B97">
            <v>-0.19713865802368399</v>
          </cell>
          <cell r="C97">
            <v>-6.4872160205567506E-2</v>
          </cell>
          <cell r="D97">
            <v>-9.3351304431781301E-2</v>
          </cell>
          <cell r="E97">
            <v>0.19034154845707699</v>
          </cell>
          <cell r="F97">
            <v>0.16621014659594099</v>
          </cell>
          <cell r="G97">
            <v>-7.1060438222626199E-2</v>
          </cell>
          <cell r="H97">
            <v>-0.533455013546001</v>
          </cell>
          <cell r="I97">
            <v>0.27997196955013098</v>
          </cell>
          <cell r="J97">
            <v>0.23096680575905301</v>
          </cell>
          <cell r="K97">
            <v>6.4400929079205999E-2</v>
          </cell>
          <cell r="L97">
            <v>-0.57966829070361603</v>
          </cell>
          <cell r="M97">
            <v>-0.25565801245944902</v>
          </cell>
          <cell r="N97">
            <v>-0.49643588352989898</v>
          </cell>
          <cell r="O97">
            <v>-0.101627093059507</v>
          </cell>
          <cell r="P97">
            <v>-0.32406350485023799</v>
          </cell>
          <cell r="Q97">
            <v>0.34263431096390501</v>
          </cell>
          <cell r="R97">
            <v>0.24501269516611901</v>
          </cell>
          <cell r="S97">
            <v>0.48077149562916199</v>
          </cell>
          <cell r="T97">
            <v>0.27802876893879103</v>
          </cell>
          <cell r="U97">
            <v>8.1921340069416301E-2</v>
          </cell>
          <cell r="V97">
            <v>0.80846346715985795</v>
          </cell>
          <cell r="W97">
            <v>2.54801947815958E-2</v>
          </cell>
        </row>
        <row r="98">
          <cell r="A98" t="str">
            <v>bta-miR-2299-5p</v>
          </cell>
          <cell r="B98">
            <v>-7.8369164547089296E-2</v>
          </cell>
          <cell r="C98">
            <v>-0.29461404224995102</v>
          </cell>
          <cell r="D98">
            <v>-0.221250764006826</v>
          </cell>
          <cell r="E98">
            <v>-0.138846464406924</v>
          </cell>
          <cell r="F98">
            <v>-0.22146543553856099</v>
          </cell>
          <cell r="G98">
            <v>-0.32084939278760999</v>
          </cell>
          <cell r="H98">
            <v>0.121199535786063</v>
          </cell>
          <cell r="I98">
            <v>-0.13884448624353701</v>
          </cell>
          <cell r="J98">
            <v>-0.40514966615380299</v>
          </cell>
          <cell r="K98">
            <v>0.14134756566923201</v>
          </cell>
          <cell r="L98">
            <v>-3.8382873996629999E-2</v>
          </cell>
          <cell r="M98">
            <v>-0.44757269231830898</v>
          </cell>
          <cell r="N98">
            <v>-0.350005015473561</v>
          </cell>
          <cell r="O98">
            <v>0.78229224692973498</v>
          </cell>
          <cell r="P98">
            <v>0.91268043917476405</v>
          </cell>
          <cell r="Q98">
            <v>-3.0540035494249499E-2</v>
          </cell>
          <cell r="R98">
            <v>0.43612145693457499</v>
          </cell>
          <cell r="S98">
            <v>0.48512815653473101</v>
          </cell>
          <cell r="T98">
            <v>0.60275719456129795</v>
          </cell>
          <cell r="U98">
            <v>0.20715881274058601</v>
          </cell>
          <cell r="V98">
            <v>-5.8904652563157099E-2</v>
          </cell>
          <cell r="W98">
            <v>7.0661900782615403E-2</v>
          </cell>
        </row>
        <row r="99">
          <cell r="A99" t="str">
            <v>bta-miR-2318</v>
          </cell>
          <cell r="B99">
            <v>-0.41826520665503902</v>
          </cell>
          <cell r="C99">
            <v>-0.35572350113263601</v>
          </cell>
          <cell r="D99">
            <v>-2.7609493277447199E-2</v>
          </cell>
          <cell r="E99">
            <v>-8.7078522787611704E-2</v>
          </cell>
          <cell r="F99">
            <v>-0.112617649174135</v>
          </cell>
          <cell r="G99">
            <v>0.23199709633531501</v>
          </cell>
          <cell r="H99">
            <v>0.50358333991147397</v>
          </cell>
          <cell r="I99">
            <v>-0.25611753961115802</v>
          </cell>
          <cell r="J99">
            <v>-3.8450332420321698E-2</v>
          </cell>
          <cell r="K99">
            <v>5.4639860397179503E-2</v>
          </cell>
          <cell r="L99">
            <v>-0.169114452593607</v>
          </cell>
          <cell r="M99">
            <v>-0.18008796063819199</v>
          </cell>
          <cell r="N99">
            <v>-0.29084549323911102</v>
          </cell>
          <cell r="O99">
            <v>0.84687586512900304</v>
          </cell>
          <cell r="P99">
            <v>0.53277161171614995</v>
          </cell>
          <cell r="Q99">
            <v>7.7602005381641595E-2</v>
          </cell>
          <cell r="R99">
            <v>0.41007617124213802</v>
          </cell>
          <cell r="S99">
            <v>0.16096727968395</v>
          </cell>
          <cell r="T99">
            <v>0.45697998178161497</v>
          </cell>
          <cell r="U99">
            <v>2.8143916040429599E-2</v>
          </cell>
          <cell r="V99">
            <v>-0.211212890099924</v>
          </cell>
          <cell r="W99">
            <v>-0.45816425744203298</v>
          </cell>
        </row>
        <row r="100">
          <cell r="A100" t="str">
            <v>bta-miR-2320-5p</v>
          </cell>
          <cell r="B100">
            <v>-0.53961399433476798</v>
          </cell>
          <cell r="C100">
            <v>-0.220111714780347</v>
          </cell>
          <cell r="D100">
            <v>-0.19737418063890799</v>
          </cell>
          <cell r="E100">
            <v>-0.211816355014528</v>
          </cell>
          <cell r="F100">
            <v>-0.33654767003876601</v>
          </cell>
          <cell r="G100">
            <v>-0.30335635065649702</v>
          </cell>
          <cell r="H100">
            <v>0.107869886927889</v>
          </cell>
          <cell r="I100">
            <v>-0.28646017970689902</v>
          </cell>
          <cell r="J100">
            <v>-0.30506089301540901</v>
          </cell>
          <cell r="K100">
            <v>0.195365013848945</v>
          </cell>
          <cell r="L100">
            <v>0.12728919754410101</v>
          </cell>
          <cell r="M100">
            <v>0.47903328782156601</v>
          </cell>
          <cell r="N100">
            <v>4.3904178586059599E-2</v>
          </cell>
          <cell r="O100">
            <v>0.73004474523169605</v>
          </cell>
          <cell r="P100">
            <v>0.36320239778545499</v>
          </cell>
          <cell r="Q100">
            <v>0.13448407549153199</v>
          </cell>
          <cell r="R100">
            <v>0.47957839491809301</v>
          </cell>
          <cell r="S100">
            <v>0.16124778955216301</v>
          </cell>
          <cell r="T100">
            <v>0.44369810164064399</v>
          </cell>
          <cell r="U100">
            <v>-0.14816336263966501</v>
          </cell>
          <cell r="V100">
            <v>-0.278889721678935</v>
          </cell>
          <cell r="W100">
            <v>-0.45823179478735798</v>
          </cell>
        </row>
        <row r="101">
          <cell r="A101" t="str">
            <v>bta-miR-2346</v>
          </cell>
          <cell r="B101">
            <v>8.5289874645315594E-2</v>
          </cell>
          <cell r="C101">
            <v>-5.8956664926522399E-2</v>
          </cell>
          <cell r="D101">
            <v>-0.386234829530332</v>
          </cell>
          <cell r="E101">
            <v>-9.77864820755701E-2</v>
          </cell>
          <cell r="F101">
            <v>-0.15051782582203099</v>
          </cell>
          <cell r="G101">
            <v>-0.133606459106347</v>
          </cell>
          <cell r="H101">
            <v>-0.49373299313420199</v>
          </cell>
          <cell r="I101">
            <v>-0.23091642105861299</v>
          </cell>
          <cell r="J101">
            <v>-0.39077474734089501</v>
          </cell>
          <cell r="K101">
            <v>0.48220941171896298</v>
          </cell>
          <cell r="L101">
            <v>-9.9337412523293103E-2</v>
          </cell>
          <cell r="M101">
            <v>6.2867844308827303E-2</v>
          </cell>
          <cell r="N101">
            <v>-5.5512992108469198E-3</v>
          </cell>
          <cell r="O101">
            <v>-0.34195047950011398</v>
          </cell>
          <cell r="P101">
            <v>-0.32402216473050999</v>
          </cell>
          <cell r="Q101">
            <v>-4.9771180360839898E-2</v>
          </cell>
          <cell r="R101">
            <v>0.34471682622121302</v>
          </cell>
          <cell r="S101">
            <v>0.55238647931545304</v>
          </cell>
          <cell r="T101">
            <v>1.2985102918638599E-2</v>
          </cell>
          <cell r="U101">
            <v>0.41522767779352499</v>
          </cell>
          <cell r="V101">
            <v>0.91207151877802495</v>
          </cell>
          <cell r="W101">
            <v>0.40516232746631498</v>
          </cell>
        </row>
        <row r="102">
          <cell r="A102" t="str">
            <v>bta-miR-2389</v>
          </cell>
          <cell r="B102">
            <v>-0.38269850149606</v>
          </cell>
          <cell r="C102">
            <v>-0.40686071509854999</v>
          </cell>
          <cell r="D102">
            <v>3.2302847329376397E-2</v>
          </cell>
          <cell r="E102">
            <v>0.32006729787230298</v>
          </cell>
          <cell r="F102">
            <v>-7.5383842850624203E-2</v>
          </cell>
          <cell r="G102">
            <v>-0.24737982622746099</v>
          </cell>
          <cell r="H102">
            <v>3.4923665207845601E-2</v>
          </cell>
          <cell r="I102">
            <v>-0.12411596594805201</v>
          </cell>
          <cell r="J102">
            <v>-0.22741241825507899</v>
          </cell>
          <cell r="K102">
            <v>-4.7142984567628402E-2</v>
          </cell>
          <cell r="L102">
            <v>-0.20906518313471401</v>
          </cell>
          <cell r="M102">
            <v>-0.18500811980672499</v>
          </cell>
          <cell r="N102">
            <v>-0.44436908758697302</v>
          </cell>
          <cell r="O102">
            <v>0.94795782157591002</v>
          </cell>
          <cell r="P102">
            <v>0.66379620644215998</v>
          </cell>
          <cell r="Q102">
            <v>0.142964830771146</v>
          </cell>
          <cell r="R102">
            <v>0.471735635381208</v>
          </cell>
          <cell r="S102">
            <v>0.37534509865662302</v>
          </cell>
          <cell r="T102">
            <v>0.82429742188204302</v>
          </cell>
          <cell r="U102">
            <v>-8.8937874412145596E-2</v>
          </cell>
          <cell r="V102">
            <v>-0.26334443141068598</v>
          </cell>
          <cell r="W102">
            <v>-0.34510975824969697</v>
          </cell>
        </row>
        <row r="103">
          <cell r="A103" t="str">
            <v>bta-miR-23b-3p</v>
          </cell>
          <cell r="B103">
            <v>-0.38296139120709299</v>
          </cell>
          <cell r="C103">
            <v>-0.278296062342549</v>
          </cell>
          <cell r="D103">
            <v>-0.13300012833772001</v>
          </cell>
          <cell r="E103">
            <v>0.14029747694816799</v>
          </cell>
          <cell r="F103">
            <v>0.120415557889873</v>
          </cell>
          <cell r="G103">
            <v>-0.34245383745269597</v>
          </cell>
          <cell r="H103">
            <v>-0.12126777553279799</v>
          </cell>
          <cell r="I103">
            <v>-0.177240149263306</v>
          </cell>
          <cell r="J103">
            <v>-0.29229446048326302</v>
          </cell>
          <cell r="K103">
            <v>1.03004397640101E-2</v>
          </cell>
          <cell r="L103">
            <v>-0.17874665397832501</v>
          </cell>
          <cell r="M103">
            <v>-0.1917313333874</v>
          </cell>
          <cell r="N103">
            <v>-0.48231222927949702</v>
          </cell>
          <cell r="O103">
            <v>0.91020334063492703</v>
          </cell>
          <cell r="P103">
            <v>0.73023566213426006</v>
          </cell>
          <cell r="Q103">
            <v>0.278550842130522</v>
          </cell>
          <cell r="R103">
            <v>0.64297945553954405</v>
          </cell>
          <cell r="S103">
            <v>0.43649212382518499</v>
          </cell>
          <cell r="T103">
            <v>0.79995389563061703</v>
          </cell>
          <cell r="U103">
            <v>-5.0420766520008702E-2</v>
          </cell>
          <cell r="V103">
            <v>-0.109294703250644</v>
          </cell>
          <cell r="W103">
            <v>-0.35831736224499999</v>
          </cell>
        </row>
        <row r="104">
          <cell r="A104" t="str">
            <v>bta-miR-24</v>
          </cell>
          <cell r="B104">
            <v>-0.37194753627191302</v>
          </cell>
          <cell r="C104">
            <v>-0.714637641939595</v>
          </cell>
          <cell r="D104">
            <v>-0.15306044979390901</v>
          </cell>
          <cell r="E104">
            <v>0.44843471855181599</v>
          </cell>
          <cell r="F104">
            <v>-1.4012825400321199E-2</v>
          </cell>
          <cell r="G104">
            <v>-0.20578191283199301</v>
          </cell>
          <cell r="H104">
            <v>-2.0103116227813699E-2</v>
          </cell>
          <cell r="I104">
            <v>0.17539248077484801</v>
          </cell>
          <cell r="J104">
            <v>-0.149053944224215</v>
          </cell>
          <cell r="K104">
            <v>-0.11849441201637601</v>
          </cell>
          <cell r="L104">
            <v>-0.217245615509679</v>
          </cell>
          <cell r="M104">
            <v>-0.44210456777761498</v>
          </cell>
          <cell r="N104">
            <v>-0.30368916852912903</v>
          </cell>
          <cell r="O104">
            <v>0.65149433943083301</v>
          </cell>
          <cell r="P104">
            <v>0.62715185638525595</v>
          </cell>
          <cell r="Q104">
            <v>0.17157138705182101</v>
          </cell>
          <cell r="R104">
            <v>0.30645439206629699</v>
          </cell>
          <cell r="S104">
            <v>0.553161879472719</v>
          </cell>
          <cell r="T104">
            <v>0.92170132003897098</v>
          </cell>
          <cell r="U104">
            <v>7.5234591652143704E-2</v>
          </cell>
          <cell r="V104">
            <v>-0.16275715370921401</v>
          </cell>
          <cell r="W104">
            <v>3.3635481204503402E-2</v>
          </cell>
        </row>
        <row r="105">
          <cell r="A105" t="str">
            <v>bta-miR-2410</v>
          </cell>
          <cell r="B105">
            <v>-0.28441414127157399</v>
          </cell>
          <cell r="C105">
            <v>7.4932755308581497E-2</v>
          </cell>
          <cell r="D105">
            <v>0.125745438514834</v>
          </cell>
          <cell r="E105">
            <v>-0.18401071387935999</v>
          </cell>
          <cell r="F105">
            <v>0.198842182964025</v>
          </cell>
          <cell r="G105">
            <v>-0.1970276227885</v>
          </cell>
          <cell r="H105">
            <v>2.8283919885415802E-3</v>
          </cell>
          <cell r="I105">
            <v>0.94117116511337995</v>
          </cell>
          <cell r="J105">
            <v>0.61337048778142</v>
          </cell>
          <cell r="K105">
            <v>-0.37987780118100201</v>
          </cell>
          <cell r="L105">
            <v>-0.27398891247076201</v>
          </cell>
          <cell r="M105">
            <v>-0.19819747763338699</v>
          </cell>
          <cell r="N105">
            <v>-4.1371552623614798E-2</v>
          </cell>
          <cell r="O105">
            <v>-0.12935509568082501</v>
          </cell>
          <cell r="P105">
            <v>-0.13057246734311301</v>
          </cell>
          <cell r="Q105">
            <v>7.9860861052264503E-2</v>
          </cell>
          <cell r="R105">
            <v>-0.45278909941072998</v>
          </cell>
          <cell r="S105">
            <v>-0.18074455191033501</v>
          </cell>
          <cell r="T105">
            <v>-4.3069774414762299E-2</v>
          </cell>
          <cell r="U105">
            <v>-0.117161713758089</v>
          </cell>
          <cell r="V105">
            <v>6.4301829626762204E-3</v>
          </cell>
          <cell r="W105">
            <v>-0.15861117560978999</v>
          </cell>
        </row>
        <row r="106">
          <cell r="A106" t="str">
            <v>bta-miR-2411-5p</v>
          </cell>
          <cell r="B106">
            <v>8.8900091704758794E-2</v>
          </cell>
          <cell r="C106">
            <v>-0.13749446066707999</v>
          </cell>
          <cell r="D106">
            <v>-3.1776346893617499E-3</v>
          </cell>
          <cell r="E106">
            <v>-0.30050223243379198</v>
          </cell>
          <cell r="F106">
            <v>-0.148590906608804</v>
          </cell>
          <cell r="G106">
            <v>0.13410325237121601</v>
          </cell>
          <cell r="H106">
            <v>0.46109294171487702</v>
          </cell>
          <cell r="I106">
            <v>-2.55564128330261E-2</v>
          </cell>
          <cell r="J106">
            <v>-7.6761265041049104E-2</v>
          </cell>
          <cell r="K106">
            <v>-0.229896470584077</v>
          </cell>
          <cell r="L106">
            <v>7.6147546813084997E-3</v>
          </cell>
          <cell r="M106">
            <v>0.433334908560223</v>
          </cell>
          <cell r="N106">
            <v>0.88630682291223595</v>
          </cell>
          <cell r="O106">
            <v>-0.199028529911805</v>
          </cell>
          <cell r="P106">
            <v>-0.36397623202944102</v>
          </cell>
          <cell r="Q106">
            <v>-0.238546292126047</v>
          </cell>
          <cell r="R106">
            <v>-1.8917904719486501E-2</v>
          </cell>
          <cell r="S106">
            <v>-0.14854087508706401</v>
          </cell>
          <cell r="T106">
            <v>-0.312520506085812</v>
          </cell>
          <cell r="U106">
            <v>0.60155714280827099</v>
          </cell>
          <cell r="V106">
            <v>-0.173369337301997</v>
          </cell>
          <cell r="W106">
            <v>4.0758904452864002E-3</v>
          </cell>
        </row>
        <row r="107">
          <cell r="A107" t="str">
            <v>bta-miR-2419-5p</v>
          </cell>
          <cell r="B107">
            <v>0.29109983126524003</v>
          </cell>
          <cell r="C107">
            <v>0.318767134623125</v>
          </cell>
          <cell r="D107">
            <v>0.36058788113454698</v>
          </cell>
          <cell r="E107">
            <v>-7.8154669191878606E-2</v>
          </cell>
          <cell r="F107">
            <v>0.113833636151473</v>
          </cell>
          <cell r="G107">
            <v>0.239500038089524</v>
          </cell>
          <cell r="H107">
            <v>0.37314176511242803</v>
          </cell>
          <cell r="I107">
            <v>-0.27121158877219997</v>
          </cell>
          <cell r="J107">
            <v>-7.7455202517456204E-2</v>
          </cell>
          <cell r="K107">
            <v>-0.237971239602114</v>
          </cell>
          <cell r="L107">
            <v>0.26439594500062902</v>
          </cell>
          <cell r="M107">
            <v>0.64201981983374101</v>
          </cell>
          <cell r="N107">
            <v>0.77077298917127002</v>
          </cell>
          <cell r="O107">
            <v>-0.34968983133132697</v>
          </cell>
          <cell r="P107">
            <v>-0.51978864647121503</v>
          </cell>
          <cell r="Q107">
            <v>-0.40999356029456702</v>
          </cell>
          <cell r="R107">
            <v>-0.26844159627845898</v>
          </cell>
          <cell r="S107">
            <v>-0.658000117672212</v>
          </cell>
          <cell r="T107">
            <v>-0.65965959108738803</v>
          </cell>
          <cell r="U107">
            <v>0.171769371304105</v>
          </cell>
          <cell r="V107">
            <v>-0.43938308919337699</v>
          </cell>
          <cell r="W107">
            <v>-0.243589337980256</v>
          </cell>
        </row>
        <row r="108">
          <cell r="A108" t="str">
            <v>bta-miR-2431-5p</v>
          </cell>
          <cell r="B108">
            <v>-7.5367848583615601E-2</v>
          </cell>
          <cell r="C108">
            <v>0.44771191466207699</v>
          </cell>
          <cell r="D108">
            <v>-0.15860448925429901</v>
          </cell>
          <cell r="E108">
            <v>-0.289966034088111</v>
          </cell>
          <cell r="F108">
            <v>0.148381893007903</v>
          </cell>
          <cell r="G108">
            <v>-0.30245512186649998</v>
          </cell>
          <cell r="H108">
            <v>-0.258240281177334</v>
          </cell>
          <cell r="I108">
            <v>-0.207769550963707</v>
          </cell>
          <cell r="J108">
            <v>-0.33870995723402603</v>
          </cell>
          <cell r="K108">
            <v>0.38318847590729699</v>
          </cell>
          <cell r="L108">
            <v>0.82608109569906496</v>
          </cell>
          <cell r="M108">
            <v>0.534183612719064</v>
          </cell>
          <cell r="N108">
            <v>0.196228259342691</v>
          </cell>
          <cell r="O108">
            <v>-0.26992640338227902</v>
          </cell>
          <cell r="P108">
            <v>5.6142288791855302E-2</v>
          </cell>
          <cell r="Q108">
            <v>-0.25985837565264702</v>
          </cell>
          <cell r="R108">
            <v>-0.253377871033101</v>
          </cell>
          <cell r="S108">
            <v>-0.47395364271436302</v>
          </cell>
          <cell r="T108">
            <v>-0.38010489415112803</v>
          </cell>
          <cell r="U108">
            <v>-0.53373258822954905</v>
          </cell>
          <cell r="V108">
            <v>-0.24071297594551</v>
          </cell>
          <cell r="W108">
            <v>-0.119952382467739</v>
          </cell>
        </row>
        <row r="109">
          <cell r="A109" t="str">
            <v>bta-miR-2435</v>
          </cell>
          <cell r="B109">
            <v>0.62819867854128997</v>
          </cell>
          <cell r="C109">
            <v>0.28857797911843802</v>
          </cell>
          <cell r="D109">
            <v>0.183090457492041</v>
          </cell>
          <cell r="E109">
            <v>0.15651758645186201</v>
          </cell>
          <cell r="F109">
            <v>6.7521200149825197E-2</v>
          </cell>
          <cell r="G109">
            <v>0.24564785443190401</v>
          </cell>
          <cell r="H109">
            <v>8.4562483763152299E-2</v>
          </cell>
          <cell r="I109">
            <v>-0.21395569634961401</v>
          </cell>
          <cell r="J109">
            <v>9.46606496999957E-2</v>
          </cell>
          <cell r="K109">
            <v>-0.15645441849112299</v>
          </cell>
          <cell r="L109">
            <v>0.185712303910189</v>
          </cell>
          <cell r="M109">
            <v>-0.26657029454729297</v>
          </cell>
          <cell r="N109">
            <v>-5.4694394712730202E-2</v>
          </cell>
          <cell r="O109">
            <v>-0.28029472310940101</v>
          </cell>
          <cell r="P109">
            <v>0.11429449484079</v>
          </cell>
          <cell r="Q109">
            <v>6.4125051737443206E-2</v>
          </cell>
          <cell r="R109">
            <v>-0.23270127588835099</v>
          </cell>
          <cell r="S109">
            <v>-0.27339316332051</v>
          </cell>
          <cell r="T109">
            <v>-0.340723222328707</v>
          </cell>
          <cell r="U109">
            <v>-0.15530007074581101</v>
          </cell>
          <cell r="V109">
            <v>-0.33604100404814802</v>
          </cell>
          <cell r="W109">
            <v>0.34565111187160003</v>
          </cell>
        </row>
        <row r="110">
          <cell r="A110" t="str">
            <v>bta-miR-2443</v>
          </cell>
          <cell r="B110">
            <v>-0.31181258423027802</v>
          </cell>
          <cell r="C110">
            <v>-0.51445721289317803</v>
          </cell>
          <cell r="D110">
            <v>-0.33310053619089702</v>
          </cell>
          <cell r="E110">
            <v>-6.3065231017038606E-2</v>
          </cell>
          <cell r="F110">
            <v>-0.26851919493808701</v>
          </cell>
          <cell r="G110">
            <v>-0.191546865111067</v>
          </cell>
          <cell r="H110">
            <v>0.25423498930180299</v>
          </cell>
          <cell r="I110">
            <v>1.4617737316520401E-2</v>
          </cell>
          <cell r="J110">
            <v>-0.28727425447799898</v>
          </cell>
          <cell r="K110">
            <v>0.18804786922059</v>
          </cell>
          <cell r="L110">
            <v>0.33922778064647602</v>
          </cell>
          <cell r="M110">
            <v>-0.32280443111482299</v>
          </cell>
          <cell r="N110">
            <v>-0.13119960586992699</v>
          </cell>
          <cell r="O110">
            <v>0.58939891322970395</v>
          </cell>
          <cell r="P110">
            <v>0.89666507851236699</v>
          </cell>
          <cell r="Q110">
            <v>-6.21614235617578E-2</v>
          </cell>
          <cell r="R110">
            <v>8.0495996967414704E-2</v>
          </cell>
          <cell r="S110">
            <v>0.26011365324437202</v>
          </cell>
          <cell r="T110">
            <v>0.56936415854188305</v>
          </cell>
          <cell r="U110">
            <v>-0.123834368101348</v>
          </cell>
          <cell r="V110">
            <v>-0.41054595093734297</v>
          </cell>
          <cell r="W110">
            <v>0.130559444975693</v>
          </cell>
        </row>
        <row r="111">
          <cell r="A111" t="str">
            <v>bta-miR-2448-5p</v>
          </cell>
          <cell r="B111">
            <v>-8.6590472492446002E-2</v>
          </cell>
          <cell r="C111">
            <v>-0.26550606921778303</v>
          </cell>
          <cell r="D111">
            <v>0.21413475762853801</v>
          </cell>
          <cell r="E111">
            <v>0.44255979889487101</v>
          </cell>
          <cell r="F111">
            <v>4.8235692135420701E-3</v>
          </cell>
          <cell r="G111">
            <v>-0.31985813764724302</v>
          </cell>
          <cell r="H111">
            <v>-8.9728403175788098E-3</v>
          </cell>
          <cell r="I111">
            <v>-0.218388804184522</v>
          </cell>
          <cell r="J111">
            <v>-0.36702390110055</v>
          </cell>
          <cell r="K111">
            <v>-0.181543581880873</v>
          </cell>
          <cell r="L111">
            <v>-0.246809578039624</v>
          </cell>
          <cell r="M111">
            <v>-0.17348124440516899</v>
          </cell>
          <cell r="N111">
            <v>-0.34959963569442598</v>
          </cell>
          <cell r="O111">
            <v>0.88955921832491103</v>
          </cell>
          <cell r="P111">
            <v>0.614774670222206</v>
          </cell>
          <cell r="Q111">
            <v>-1.0706014671905399E-2</v>
          </cell>
          <cell r="R111">
            <v>0.46764980091054098</v>
          </cell>
          <cell r="S111">
            <v>0.32089357976814198</v>
          </cell>
          <cell r="T111">
            <v>0.72662939181730402</v>
          </cell>
          <cell r="U111">
            <v>8.4081701716553797E-2</v>
          </cell>
          <cell r="V111">
            <v>-0.308725055185604</v>
          </cell>
          <cell r="W111">
            <v>-0.285222633219196</v>
          </cell>
        </row>
        <row r="112">
          <cell r="A112" t="str">
            <v>bta-miR-2460</v>
          </cell>
          <cell r="B112">
            <v>-2.3008808321572E-2</v>
          </cell>
          <cell r="C112">
            <v>-6.7578329661532405E-2</v>
          </cell>
          <cell r="D112">
            <v>-3.25052795125182E-2</v>
          </cell>
          <cell r="E112">
            <v>-0.24972246500286499</v>
          </cell>
          <cell r="F112">
            <v>-0.119559027277254</v>
          </cell>
          <cell r="G112">
            <v>0.296250169872044</v>
          </cell>
          <cell r="H112">
            <v>0.41878309653248402</v>
          </cell>
          <cell r="I112">
            <v>-0.40893645660137701</v>
          </cell>
          <cell r="J112">
            <v>-0.184628077495432</v>
          </cell>
          <cell r="K112">
            <v>-1.1370962018017799E-2</v>
          </cell>
          <cell r="L112">
            <v>0.175500952887476</v>
          </cell>
          <cell r="M112">
            <v>0.70505324479213705</v>
          </cell>
          <cell r="N112">
            <v>0.83128642365648897</v>
          </cell>
          <cell r="O112">
            <v>-0.17212439244945599</v>
          </cell>
          <cell r="P112">
            <v>-0.46652706922027298</v>
          </cell>
          <cell r="Q112">
            <v>-0.18316445671800499</v>
          </cell>
          <cell r="R112">
            <v>0.12223072212280001</v>
          </cell>
          <cell r="S112">
            <v>-0.248623985264215</v>
          </cell>
          <cell r="T112">
            <v>-0.37010351638794298</v>
          </cell>
          <cell r="U112">
            <v>0.374555424594888</v>
          </cell>
          <cell r="V112">
            <v>-0.184950493961656</v>
          </cell>
          <cell r="W112">
            <v>-0.196433396281432</v>
          </cell>
        </row>
        <row r="113">
          <cell r="A113" t="str">
            <v>bta-miR-2468</v>
          </cell>
          <cell r="B113">
            <v>0.92783144349466795</v>
          </cell>
          <cell r="C113">
            <v>0.58660881296607503</v>
          </cell>
          <cell r="D113">
            <v>0.59046127787073999</v>
          </cell>
          <cell r="E113">
            <v>0.25118849761029299</v>
          </cell>
          <cell r="F113">
            <v>9.8062465355991002E-2</v>
          </cell>
          <cell r="G113">
            <v>-0.15323562612767799</v>
          </cell>
          <cell r="H113">
            <v>-7.5056197735432206E-2</v>
          </cell>
          <cell r="I113">
            <v>-0.32519719975760197</v>
          </cell>
          <cell r="J113">
            <v>-0.21412564646016199</v>
          </cell>
          <cell r="K113">
            <v>-0.397733760647205</v>
          </cell>
          <cell r="L113">
            <v>-0.186210513250745</v>
          </cell>
          <cell r="M113">
            <v>-4.4206022076415503E-2</v>
          </cell>
          <cell r="N113">
            <v>2.9374093687712301E-2</v>
          </cell>
          <cell r="O113">
            <v>-4.0619911303520502E-2</v>
          </cell>
          <cell r="P113">
            <v>-4.1832697727125702E-2</v>
          </cell>
          <cell r="Q113">
            <v>-0.22843842480603899</v>
          </cell>
          <cell r="R113">
            <v>2.4520157984080498E-2</v>
          </cell>
          <cell r="S113">
            <v>-0.210188739857641</v>
          </cell>
          <cell r="T113">
            <v>-0.33753427236671102</v>
          </cell>
          <cell r="U113">
            <v>0.295352473902872</v>
          </cell>
          <cell r="V113">
            <v>-0.19949220416357899</v>
          </cell>
          <cell r="W113">
            <v>0.11947303420121</v>
          </cell>
        </row>
        <row r="114">
          <cell r="A114" t="str">
            <v>bta-miR-2474</v>
          </cell>
          <cell r="B114">
            <v>8.2867741719284405E-2</v>
          </cell>
          <cell r="C114">
            <v>-0.455172157841499</v>
          </cell>
          <cell r="D114">
            <v>-0.69004318133586995</v>
          </cell>
          <cell r="E114">
            <v>-0.28886254871782902</v>
          </cell>
          <cell r="F114">
            <v>-0.53564763079393196</v>
          </cell>
          <cell r="G114">
            <v>-0.152675240357806</v>
          </cell>
          <cell r="H114">
            <v>-0.221862895294724</v>
          </cell>
          <cell r="I114">
            <v>8.87184171074029E-2</v>
          </cell>
          <cell r="J114">
            <v>-0.22966982801326999</v>
          </cell>
          <cell r="K114">
            <v>0.389905572498144</v>
          </cell>
          <cell r="L114">
            <v>-3.68916920457888E-2</v>
          </cell>
          <cell r="M114">
            <v>-0.25261571732828703</v>
          </cell>
          <cell r="N114">
            <v>0.168717243568101</v>
          </cell>
          <cell r="O114">
            <v>-0.31992782853612101</v>
          </cell>
          <cell r="P114">
            <v>3.5765533443039198E-2</v>
          </cell>
          <cell r="Q114">
            <v>0.14629404182417399</v>
          </cell>
          <cell r="R114">
            <v>0.22240641753224799</v>
          </cell>
          <cell r="S114">
            <v>0.77018195195276695</v>
          </cell>
          <cell r="T114">
            <v>0.19372138309577799</v>
          </cell>
          <cell r="U114">
            <v>0.51427834227106595</v>
          </cell>
          <cell r="V114">
            <v>0.67271224650603001</v>
          </cell>
          <cell r="W114">
            <v>0.86640128300196995</v>
          </cell>
        </row>
        <row r="115">
          <cell r="A115" t="str">
            <v>bta-miR-2483-5p</v>
          </cell>
          <cell r="B115">
            <v>0.221780901532416</v>
          </cell>
          <cell r="C115">
            <v>-9.1395565285918606E-2</v>
          </cell>
          <cell r="D115">
            <v>7.4178759325209107E-2</v>
          </cell>
          <cell r="E115">
            <v>-2.39135850887689E-2</v>
          </cell>
          <cell r="F115">
            <v>-0.137726158198822</v>
          </cell>
          <cell r="G115">
            <v>0.77630142103453104</v>
          </cell>
          <cell r="H115">
            <v>0.51314301565605502</v>
          </cell>
          <cell r="I115">
            <v>-0.12290517435782</v>
          </cell>
          <cell r="J115">
            <v>0.59875967188039303</v>
          </cell>
          <cell r="K115">
            <v>-0.26849395729407399</v>
          </cell>
          <cell r="L115">
            <v>-0.32015222981146202</v>
          </cell>
          <cell r="M115">
            <v>-0.20311692282251301</v>
          </cell>
          <cell r="N115">
            <v>5.7572204444190103E-2</v>
          </cell>
          <cell r="O115">
            <v>-0.172829854678691</v>
          </cell>
          <cell r="P115">
            <v>-0.26636774947026398</v>
          </cell>
          <cell r="Q115">
            <v>0.479939237152678</v>
          </cell>
          <cell r="R115">
            <v>3.7748473915397199E-3</v>
          </cell>
          <cell r="S115">
            <v>-0.105198915666119</v>
          </cell>
          <cell r="T115">
            <v>-0.26832723014536902</v>
          </cell>
          <cell r="U115">
            <v>7.2050748131745501E-2</v>
          </cell>
          <cell r="V115">
            <v>-0.13427223329662999</v>
          </cell>
          <cell r="W115">
            <v>0.10567533428572699</v>
          </cell>
        </row>
        <row r="116">
          <cell r="A116" t="str">
            <v>bta-miR-26b</v>
          </cell>
          <cell r="B116">
            <v>0.53048189894400199</v>
          </cell>
          <cell r="C116">
            <v>0.50120795148062502</v>
          </cell>
          <cell r="D116">
            <v>0.69455009475954499</v>
          </cell>
          <cell r="E116">
            <v>0.28042259631833399</v>
          </cell>
          <cell r="F116">
            <v>0.53609585028781903</v>
          </cell>
          <cell r="G116">
            <v>0.26577000883882101</v>
          </cell>
          <cell r="H116">
            <v>9.4572642518878203E-2</v>
          </cell>
          <cell r="I116">
            <v>-6.61793645648263E-3</v>
          </cell>
          <cell r="J116">
            <v>0.46457378585987102</v>
          </cell>
          <cell r="K116">
            <v>-0.79552161880202898</v>
          </cell>
          <cell r="L116">
            <v>-0.70661988215202898</v>
          </cell>
          <cell r="M116">
            <v>-7.2781568914238301E-2</v>
          </cell>
          <cell r="N116">
            <v>-4.3431102775767901E-2</v>
          </cell>
          <cell r="O116">
            <v>-3.04047791516328E-2</v>
          </cell>
          <cell r="P116">
            <v>-0.42980362203871902</v>
          </cell>
          <cell r="Q116">
            <v>0.27735406430361598</v>
          </cell>
          <cell r="R116">
            <v>0.11536821935096001</v>
          </cell>
          <cell r="S116">
            <v>-0.322432773717376</v>
          </cell>
          <cell r="T116">
            <v>-0.31031958310319402</v>
          </cell>
          <cell r="U116">
            <v>0.26548689906575901</v>
          </cell>
          <cell r="V116">
            <v>-0.13190821441578901</v>
          </cell>
          <cell r="W116">
            <v>-0.37736483826230799</v>
          </cell>
        </row>
        <row r="117">
          <cell r="A117" t="str">
            <v>bta-miR-27a-5p</v>
          </cell>
          <cell r="B117">
            <v>4.0209052325178102E-2</v>
          </cell>
          <cell r="C117">
            <v>-0.13705582020055801</v>
          </cell>
          <cell r="D117">
            <v>-0.40420321643291401</v>
          </cell>
          <cell r="E117">
            <v>-0.35280061185053901</v>
          </cell>
          <cell r="F117">
            <v>-4.32089142541194E-2</v>
          </cell>
          <cell r="G117">
            <v>0.437722857633014</v>
          </cell>
          <cell r="H117">
            <v>0.35974808601939101</v>
          </cell>
          <cell r="I117">
            <v>-0.26455066995014898</v>
          </cell>
          <cell r="J117">
            <v>7.8866100909200806E-2</v>
          </cell>
          <cell r="K117">
            <v>4.34636137052287E-2</v>
          </cell>
          <cell r="L117">
            <v>0.43236682471287702</v>
          </cell>
          <cell r="M117">
            <v>0.29616090494699698</v>
          </cell>
          <cell r="N117">
            <v>0.65636351650398905</v>
          </cell>
          <cell r="O117">
            <v>-0.43182682363248798</v>
          </cell>
          <cell r="P117">
            <v>-0.14566573312880901</v>
          </cell>
          <cell r="Q117">
            <v>0.26370622750204897</v>
          </cell>
          <cell r="R117">
            <v>-2.1259279527983399E-2</v>
          </cell>
          <cell r="S117">
            <v>-0.210130489162454</v>
          </cell>
          <cell r="T117">
            <v>-0.374237875946277</v>
          </cell>
          <cell r="U117">
            <v>4.42308176662599E-2</v>
          </cell>
          <cell r="V117">
            <v>-0.30488109016966602</v>
          </cell>
          <cell r="W117">
            <v>0.227789437599873</v>
          </cell>
        </row>
        <row r="118">
          <cell r="A118" t="str">
            <v>bta-miR-28</v>
          </cell>
          <cell r="B118">
            <v>0.50729206930730997</v>
          </cell>
          <cell r="C118">
            <v>0.53965776006431698</v>
          </cell>
          <cell r="D118">
            <v>0.36983637160884097</v>
          </cell>
          <cell r="E118">
            <v>-0.39668214296611498</v>
          </cell>
          <cell r="F118">
            <v>6.2274255004459697E-2</v>
          </cell>
          <cell r="G118">
            <v>0.437590826760687</v>
          </cell>
          <cell r="H118">
            <v>0.52030278630597804</v>
          </cell>
          <cell r="I118">
            <v>2.7855808923241899E-2</v>
          </cell>
          <cell r="J118">
            <v>0.28902037255533602</v>
          </cell>
          <cell r="K118">
            <v>-0.14208514611149201</v>
          </cell>
          <cell r="L118">
            <v>9.7943268534129796E-2</v>
          </cell>
          <cell r="M118">
            <v>-9.37398735562298E-2</v>
          </cell>
          <cell r="N118">
            <v>0.232785921076062</v>
          </cell>
          <cell r="O118">
            <v>-0.423089841853383</v>
          </cell>
          <cell r="P118">
            <v>-0.26650601510246402</v>
          </cell>
          <cell r="Q118">
            <v>-0.43080197232855899</v>
          </cell>
          <cell r="R118">
            <v>-0.53895514704967895</v>
          </cell>
          <cell r="S118">
            <v>-0.64593195367989997</v>
          </cell>
          <cell r="T118">
            <v>-0.86640320921380498</v>
          </cell>
          <cell r="U118">
            <v>0.124766082980669</v>
          </cell>
          <cell r="V118">
            <v>-0.119093580676966</v>
          </cell>
          <cell r="W118">
            <v>7.8563114365170997E-3</v>
          </cell>
        </row>
        <row r="119">
          <cell r="A119" t="str">
            <v>bta-miR-2903</v>
          </cell>
          <cell r="B119">
            <v>-5.7075833396984098E-2</v>
          </cell>
          <cell r="C119">
            <v>-0.18445494768497001</v>
          </cell>
          <cell r="D119">
            <v>-0.44694601853865301</v>
          </cell>
          <cell r="E119">
            <v>-7.5441279870105002E-2</v>
          </cell>
          <cell r="F119">
            <v>-0.414480518461185</v>
          </cell>
          <cell r="G119">
            <v>-0.13473362435265299</v>
          </cell>
          <cell r="H119">
            <v>-0.48840353895522998</v>
          </cell>
          <cell r="I119">
            <v>-7.3135558734609599E-2</v>
          </cell>
          <cell r="J119">
            <v>-0.275181314951427</v>
          </cell>
          <cell r="K119">
            <v>0.65947697937001504</v>
          </cell>
          <cell r="L119">
            <v>-5.4526811807287599E-2</v>
          </cell>
          <cell r="M119">
            <v>-0.14820872711090899</v>
          </cell>
          <cell r="N119">
            <v>-0.29762422540242101</v>
          </cell>
          <cell r="O119">
            <v>-0.25258697812015302</v>
          </cell>
          <cell r="P119">
            <v>-0.150807848928462</v>
          </cell>
          <cell r="Q119">
            <v>-4.3289617651150997E-2</v>
          </cell>
          <cell r="R119">
            <v>0.18158721418274801</v>
          </cell>
          <cell r="S119">
            <v>0.64060082992620104</v>
          </cell>
          <cell r="T119">
            <v>0.15243992987556201</v>
          </cell>
          <cell r="U119">
            <v>0.152608981565591</v>
          </cell>
          <cell r="V119">
            <v>0.93929372406951195</v>
          </cell>
          <cell r="W119">
            <v>0.52291723372377696</v>
          </cell>
        </row>
        <row r="120">
          <cell r="A120" t="str">
            <v>bta-miR-2904</v>
          </cell>
          <cell r="B120">
            <v>-0.24902609275828999</v>
          </cell>
          <cell r="C120">
            <v>7.9714832778081807E-3</v>
          </cell>
          <cell r="D120">
            <v>-0.585383298631444</v>
          </cell>
          <cell r="E120">
            <v>-0.237213460455175</v>
          </cell>
          <cell r="F120">
            <v>0.289829498320127</v>
          </cell>
          <cell r="G120">
            <v>-2.06141858809927E-3</v>
          </cell>
          <cell r="H120">
            <v>-0.39586579676684502</v>
          </cell>
          <cell r="I120">
            <v>4.2308343087347003E-2</v>
          </cell>
          <cell r="J120">
            <v>2.2715752974870902E-2</v>
          </cell>
          <cell r="K120">
            <v>0.34272850652152098</v>
          </cell>
          <cell r="L120">
            <v>0.43505067126645702</v>
          </cell>
          <cell r="M120">
            <v>0.11768948442994601</v>
          </cell>
          <cell r="N120">
            <v>7.4683177082558894E-2</v>
          </cell>
          <cell r="O120">
            <v>-0.52901140179991701</v>
          </cell>
          <cell r="P120">
            <v>-9.8604217254818605E-2</v>
          </cell>
          <cell r="Q120">
            <v>0.337652121001072</v>
          </cell>
          <cell r="R120">
            <v>-2.1634392505915801E-2</v>
          </cell>
          <cell r="S120">
            <v>2.85075004769265E-2</v>
          </cell>
          <cell r="T120">
            <v>-0.120063672455922</v>
          </cell>
          <cell r="U120">
            <v>-0.30707764052866998</v>
          </cell>
          <cell r="V120">
            <v>0.25847237677104101</v>
          </cell>
          <cell r="W120">
            <v>0.21736352348176</v>
          </cell>
        </row>
        <row r="121">
          <cell r="A121" t="str">
            <v>bta-miR-299</v>
          </cell>
          <cell r="B121">
            <v>0.137438823524553</v>
          </cell>
          <cell r="C121">
            <v>-0.166470866185111</v>
          </cell>
          <cell r="D121">
            <v>-0.40924366388765598</v>
          </cell>
          <cell r="E121">
            <v>-6.8452414104964401E-2</v>
          </cell>
          <cell r="F121">
            <v>-0.25550615773105201</v>
          </cell>
          <cell r="G121">
            <v>-0.26587936447409999</v>
          </cell>
          <cell r="H121">
            <v>-0.50027808658279604</v>
          </cell>
          <cell r="I121">
            <v>-9.1466628547646395E-2</v>
          </cell>
          <cell r="J121">
            <v>-0.37949417710869598</v>
          </cell>
          <cell r="K121">
            <v>0.42093631141891502</v>
          </cell>
          <cell r="L121">
            <v>-0.233497488225797</v>
          </cell>
          <cell r="M121">
            <v>-0.24235528732242201</v>
          </cell>
          <cell r="N121">
            <v>-0.19969408455062099</v>
          </cell>
          <cell r="O121">
            <v>-0.146725593595637</v>
          </cell>
          <cell r="P121">
            <v>-3.6808988244687799E-2</v>
          </cell>
          <cell r="Q121">
            <v>1.20906471844207E-2</v>
          </cell>
          <cell r="R121">
            <v>0.39331719363117401</v>
          </cell>
          <cell r="S121">
            <v>0.75938317814239797</v>
          </cell>
          <cell r="T121">
            <v>0.237914717095982</v>
          </cell>
          <cell r="U121">
            <v>0.47776032030869903</v>
          </cell>
          <cell r="V121">
            <v>0.91509540678671797</v>
          </cell>
          <cell r="W121">
            <v>0.55252352783363601</v>
          </cell>
        </row>
        <row r="122">
          <cell r="A122" t="str">
            <v>bta-miR-29d-5p</v>
          </cell>
          <cell r="B122">
            <v>0.19855730846411701</v>
          </cell>
          <cell r="C122">
            <v>0.18627319865316999</v>
          </cell>
          <cell r="D122">
            <v>-0.162617860082587</v>
          </cell>
          <cell r="E122">
            <v>-0.11529009878997</v>
          </cell>
          <cell r="F122">
            <v>0.21963754902468299</v>
          </cell>
          <cell r="G122">
            <v>-0.46547999465164203</v>
          </cell>
          <cell r="H122">
            <v>-0.25868974676934497</v>
          </cell>
          <cell r="I122">
            <v>-5.91388602373411E-2</v>
          </cell>
          <cell r="J122">
            <v>-0.38415221918116998</v>
          </cell>
          <cell r="K122">
            <v>0.11988776286276</v>
          </cell>
          <cell r="L122">
            <v>0.24983512402344901</v>
          </cell>
          <cell r="M122">
            <v>-0.448487607805448</v>
          </cell>
          <cell r="N122">
            <v>-0.40430815899795802</v>
          </cell>
          <cell r="O122">
            <v>0.31289453416652302</v>
          </cell>
          <cell r="P122">
            <v>0.81501291953000199</v>
          </cell>
          <cell r="Q122">
            <v>-5.6227198609349598E-2</v>
          </cell>
          <cell r="R122">
            <v>0.150129656999231</v>
          </cell>
          <cell r="S122">
            <v>0.16294216714295701</v>
          </cell>
          <cell r="T122">
            <v>0.24408369704984501</v>
          </cell>
          <cell r="U122">
            <v>-8.0834738811566706E-2</v>
          </cell>
          <cell r="V122">
            <v>-6.1654840344587403E-2</v>
          </cell>
          <cell r="W122">
            <v>0.172954853293626</v>
          </cell>
        </row>
        <row r="123">
          <cell r="A123" t="str">
            <v>bta-miR-30a-5p</v>
          </cell>
          <cell r="B123">
            <v>4.9951222425255098E-2</v>
          </cell>
          <cell r="C123">
            <v>-0.187963172502561</v>
          </cell>
          <cell r="D123">
            <v>-0.28815914310511498</v>
          </cell>
          <cell r="E123">
            <v>-0.30976964096585902</v>
          </cell>
          <cell r="F123">
            <v>-0.14549294902971399</v>
          </cell>
          <cell r="G123">
            <v>-0.179807710686401</v>
          </cell>
          <cell r="H123">
            <v>0.247061638630418</v>
          </cell>
          <cell r="I123">
            <v>-0.173014270942566</v>
          </cell>
          <cell r="J123">
            <v>-0.30751258508458001</v>
          </cell>
          <cell r="K123">
            <v>9.8837993313765499E-2</v>
          </cell>
          <cell r="L123">
            <v>9.5708953331015104E-2</v>
          </cell>
          <cell r="M123">
            <v>-0.48397556632491201</v>
          </cell>
          <cell r="N123">
            <v>-0.23522442429402099</v>
          </cell>
          <cell r="O123">
            <v>0.62187988794150895</v>
          </cell>
          <cell r="P123">
            <v>0.94194368768547398</v>
          </cell>
          <cell r="Q123">
            <v>5.3975519196654699E-2</v>
          </cell>
          <cell r="R123">
            <v>0.35827167169941498</v>
          </cell>
          <cell r="S123">
            <v>0.33100652677238102</v>
          </cell>
          <cell r="T123">
            <v>0.38874329316073503</v>
          </cell>
          <cell r="U123">
            <v>0.181480252721721</v>
          </cell>
          <cell r="V123">
            <v>-0.18209014458481601</v>
          </cell>
          <cell r="W123">
            <v>0.152411513066156</v>
          </cell>
        </row>
        <row r="124">
          <cell r="A124" t="str">
            <v>bta-miR-30b-5p</v>
          </cell>
          <cell r="B124">
            <v>0.38460331591201702</v>
          </cell>
          <cell r="C124">
            <v>0.51278502044305396</v>
          </cell>
          <cell r="D124">
            <v>0.35724326801634199</v>
          </cell>
          <cell r="E124">
            <v>-0.14018440131530099</v>
          </cell>
          <cell r="F124">
            <v>-0.107995020517313</v>
          </cell>
          <cell r="G124">
            <v>-0.20539051306674799</v>
          </cell>
          <cell r="H124">
            <v>4.6795245905380402E-2</v>
          </cell>
          <cell r="I124">
            <v>-5.4105037158389803E-2</v>
          </cell>
          <cell r="J124">
            <v>-0.35715144014393901</v>
          </cell>
          <cell r="K124">
            <v>0.20567826889770799</v>
          </cell>
          <cell r="L124">
            <v>0.490642914933207</v>
          </cell>
          <cell r="M124">
            <v>0.23704359309186299</v>
          </cell>
          <cell r="N124">
            <v>0.23064921984922299</v>
          </cell>
          <cell r="O124">
            <v>-0.304301613027607</v>
          </cell>
          <cell r="P124">
            <v>-0.12097555804847</v>
          </cell>
          <cell r="Q124">
            <v>-0.92297863885934395</v>
          </cell>
          <cell r="R124">
            <v>-0.59159833587354405</v>
          </cell>
          <cell r="S124">
            <v>-0.52911064874073399</v>
          </cell>
          <cell r="T124">
            <v>-0.59817577536662103</v>
          </cell>
          <cell r="U124">
            <v>-4.7373028674531498E-2</v>
          </cell>
          <cell r="V124">
            <v>-0.104781104970754</v>
          </cell>
          <cell r="W124">
            <v>5.1105105881398501E-2</v>
          </cell>
        </row>
        <row r="125">
          <cell r="A125" t="str">
            <v>bta-miR-30c</v>
          </cell>
          <cell r="B125">
            <v>0.14708695268973099</v>
          </cell>
          <cell r="C125">
            <v>-0.21746812111411501</v>
          </cell>
          <cell r="D125">
            <v>-0.46579658721231598</v>
          </cell>
          <cell r="E125">
            <v>-0.36214358010537401</v>
          </cell>
          <cell r="F125">
            <v>-0.37970938313235097</v>
          </cell>
          <cell r="G125">
            <v>-0.118626980631223</v>
          </cell>
          <cell r="H125">
            <v>0.12316714456934399</v>
          </cell>
          <cell r="I125">
            <v>-0.21956094632364601</v>
          </cell>
          <cell r="J125">
            <v>-0.63669298985101497</v>
          </cell>
          <cell r="K125">
            <v>0.56301993922314197</v>
          </cell>
          <cell r="L125">
            <v>0.66914555942066301</v>
          </cell>
          <cell r="M125">
            <v>-4.34672761719751E-2</v>
          </cell>
          <cell r="N125">
            <v>0.37747049597585702</v>
          </cell>
          <cell r="O125">
            <v>-0.22546770648811201</v>
          </cell>
          <cell r="P125">
            <v>0.33974405506621502</v>
          </cell>
          <cell r="Q125">
            <v>-0.59352796072085401</v>
          </cell>
          <cell r="R125">
            <v>-0.16055087397450399</v>
          </cell>
          <cell r="S125">
            <v>0.15025577997044201</v>
          </cell>
          <cell r="T125">
            <v>-0.127405869238573</v>
          </cell>
          <cell r="U125">
            <v>0.27198495598211098</v>
          </cell>
          <cell r="V125">
            <v>0.10089709321066399</v>
          </cell>
          <cell r="W125">
            <v>0.60313887440905001</v>
          </cell>
        </row>
        <row r="126">
          <cell r="A126" t="str">
            <v>bta-miR-30d</v>
          </cell>
          <cell r="B126">
            <v>-8.4124586910112403E-2</v>
          </cell>
          <cell r="C126">
            <v>-0.13393482075428101</v>
          </cell>
          <cell r="D126">
            <v>-0.73094486175868401</v>
          </cell>
          <cell r="E126">
            <v>-0.54432177260923198</v>
          </cell>
          <cell r="F126">
            <v>-0.59938955770679803</v>
          </cell>
          <cell r="G126">
            <v>-5.7904837315538103E-2</v>
          </cell>
          <cell r="H126">
            <v>-0.149453063750422</v>
          </cell>
          <cell r="I126">
            <v>-0.29899610474053601</v>
          </cell>
          <cell r="J126">
            <v>-0.43338438418390501</v>
          </cell>
          <cell r="K126">
            <v>0.87981540366593702</v>
          </cell>
          <cell r="L126">
            <v>0.62774796914473097</v>
          </cell>
          <cell r="M126">
            <v>0.170573027878686</v>
          </cell>
          <cell r="N126">
            <v>0.16279012954236199</v>
          </cell>
          <cell r="O126">
            <v>-0.37725989031329699</v>
          </cell>
          <cell r="P126">
            <v>6.4556624211639699E-2</v>
          </cell>
          <cell r="Q126">
            <v>-0.15636144534082999</v>
          </cell>
          <cell r="R126">
            <v>4.6193605949474397E-3</v>
          </cell>
          <cell r="S126">
            <v>0.296488738146163</v>
          </cell>
          <cell r="T126">
            <v>-0.17395723017739301</v>
          </cell>
          <cell r="U126">
            <v>-3.98759045346029E-2</v>
          </cell>
          <cell r="V126">
            <v>0.47422447146711899</v>
          </cell>
          <cell r="W126">
            <v>0.59972519422131099</v>
          </cell>
        </row>
        <row r="127">
          <cell r="A127" t="str">
            <v>bta-miR-30e-5p</v>
          </cell>
          <cell r="B127">
            <v>0.58729758883173599</v>
          </cell>
          <cell r="C127">
            <v>0.223573890725945</v>
          </cell>
          <cell r="D127">
            <v>0.100341244844419</v>
          </cell>
          <cell r="E127">
            <v>-0.29961141752185699</v>
          </cell>
          <cell r="F127">
            <v>-5.5383781693089301E-2</v>
          </cell>
          <cell r="G127">
            <v>-0.23658800010043601</v>
          </cell>
          <cell r="H127">
            <v>0.23646468612891</v>
          </cell>
          <cell r="I127">
            <v>-5.93961846540619E-2</v>
          </cell>
          <cell r="J127">
            <v>-0.347064824511503</v>
          </cell>
          <cell r="K127">
            <v>-0.22954720200355</v>
          </cell>
          <cell r="L127">
            <v>0.177085742367284</v>
          </cell>
          <cell r="M127">
            <v>5.1637859878345599E-2</v>
          </cell>
          <cell r="N127">
            <v>0.59116001123430795</v>
          </cell>
          <cell r="O127">
            <v>-0.141808769435431</v>
          </cell>
          <cell r="P127">
            <v>0.13346439270427399</v>
          </cell>
          <cell r="Q127">
            <v>-0.43497233133247498</v>
          </cell>
          <cell r="R127">
            <v>-0.103210647793657</v>
          </cell>
          <cell r="S127">
            <v>-0.155801632357083</v>
          </cell>
          <cell r="T127">
            <v>-0.351675889981509</v>
          </cell>
          <cell r="U127">
            <v>0.56334977375798001</v>
          </cell>
          <cell r="V127">
            <v>-0.249778866591609</v>
          </cell>
          <cell r="W127">
            <v>0.29075468034917601</v>
          </cell>
        </row>
        <row r="128">
          <cell r="A128" t="str">
            <v>bta-miR-30f</v>
          </cell>
          <cell r="B128">
            <v>-0.12869311239112199</v>
          </cell>
          <cell r="C128">
            <v>-0.28730466255445403</v>
          </cell>
          <cell r="D128">
            <v>-0.51727282774941596</v>
          </cell>
          <cell r="E128">
            <v>-0.338327685234316</v>
          </cell>
          <cell r="F128">
            <v>-0.53832085333611901</v>
          </cell>
          <cell r="G128">
            <v>-9.8131646936510303E-2</v>
          </cell>
          <cell r="H128">
            <v>4.1674832709560003E-2</v>
          </cell>
          <cell r="I128">
            <v>-2.9138352191924101E-2</v>
          </cell>
          <cell r="J128">
            <v>-0.40136330851041302</v>
          </cell>
          <cell r="K128">
            <v>0.76299076345732697</v>
          </cell>
          <cell r="L128">
            <v>0.579608764850011</v>
          </cell>
          <cell r="M128">
            <v>-0.31821033854674302</v>
          </cell>
          <cell r="N128">
            <v>-0.15982873912475301</v>
          </cell>
          <cell r="O128">
            <v>-3.7187851255353802E-2</v>
          </cell>
          <cell r="P128">
            <v>0.51156494483613202</v>
          </cell>
          <cell r="Q128">
            <v>-0.44192091094921199</v>
          </cell>
          <cell r="R128">
            <v>-0.23297558698975501</v>
          </cell>
          <cell r="S128">
            <v>0.27525465452432601</v>
          </cell>
          <cell r="T128">
            <v>8.6175618461847403E-2</v>
          </cell>
          <cell r="U128">
            <v>-0.108113715116483</v>
          </cell>
          <cell r="V128">
            <v>0.25935194443529203</v>
          </cell>
          <cell r="W128">
            <v>0.559314278298782</v>
          </cell>
        </row>
        <row r="129">
          <cell r="A129" t="str">
            <v>bta-miR-31</v>
          </cell>
          <cell r="B129">
            <v>0.24015923007128701</v>
          </cell>
          <cell r="C129">
            <v>0.706844873390712</v>
          </cell>
          <cell r="D129">
            <v>0.67419114057915897</v>
          </cell>
          <cell r="E129">
            <v>-1.21467389107708E-2</v>
          </cell>
          <cell r="F129">
            <v>0.27296263057436398</v>
          </cell>
          <cell r="G129">
            <v>3.8540459762013E-2</v>
          </cell>
          <cell r="H129">
            <v>0.230796266039097</v>
          </cell>
          <cell r="I129">
            <v>-0.18584626570181001</v>
          </cell>
          <cell r="J129">
            <v>-5.4459565124541601E-2</v>
          </cell>
          <cell r="K129">
            <v>-7.5411978299023394E-2</v>
          </cell>
          <cell r="L129">
            <v>0.264485540464794</v>
          </cell>
          <cell r="M129">
            <v>0.19851315501252501</v>
          </cell>
          <cell r="N129">
            <v>-0.119638014362262</v>
          </cell>
          <cell r="O129">
            <v>0.11684391653144501</v>
          </cell>
          <cell r="P129">
            <v>-4.6891624224355303E-3</v>
          </cell>
          <cell r="Q129">
            <v>-0.63311110781411495</v>
          </cell>
          <cell r="R129">
            <v>-0.420999413820283</v>
          </cell>
          <cell r="S129">
            <v>-0.80740721383715397</v>
          </cell>
          <cell r="T129">
            <v>-0.531392057402294</v>
          </cell>
          <cell r="U129">
            <v>-0.34509667898353003</v>
          </cell>
          <cell r="V129">
            <v>-0.42230661303327099</v>
          </cell>
          <cell r="W129">
            <v>-0.56761138053323401</v>
          </cell>
        </row>
        <row r="130">
          <cell r="A130" t="str">
            <v>bta-miR-324</v>
          </cell>
          <cell r="B130">
            <v>0.154878273635321</v>
          </cell>
          <cell r="C130">
            <v>0.161958845158684</v>
          </cell>
          <cell r="D130">
            <v>0.50420528674682996</v>
          </cell>
          <cell r="E130">
            <v>0.79698390219847504</v>
          </cell>
          <cell r="F130">
            <v>0.72402114010611396</v>
          </cell>
          <cell r="G130">
            <v>-0.137792914413015</v>
          </cell>
          <cell r="H130">
            <v>-0.38976313509948102</v>
          </cell>
          <cell r="I130">
            <v>0.17534812411922199</v>
          </cell>
          <cell r="J130">
            <v>7.0267436339367497E-3</v>
          </cell>
          <cell r="K130">
            <v>-0.39813608486298802</v>
          </cell>
          <cell r="L130">
            <v>-0.100765302546984</v>
          </cell>
          <cell r="M130">
            <v>-0.192451138740416</v>
          </cell>
          <cell r="N130">
            <v>-0.28984708098941803</v>
          </cell>
          <cell r="O130">
            <v>-5.15399123130484E-2</v>
          </cell>
          <cell r="P130">
            <v>-4.5468711027669799E-2</v>
          </cell>
          <cell r="Q130">
            <v>-0.14895598747248101</v>
          </cell>
          <cell r="R130">
            <v>-0.22680148547875301</v>
          </cell>
          <cell r="S130">
            <v>-0.233778468837856</v>
          </cell>
          <cell r="T130">
            <v>0.15386873492761499</v>
          </cell>
          <cell r="U130">
            <v>-0.23059177999074901</v>
          </cell>
          <cell r="V130">
            <v>-0.21191607030961701</v>
          </cell>
          <cell r="W130">
            <v>-0.20666368679854999</v>
          </cell>
        </row>
        <row r="131">
          <cell r="A131" t="str">
            <v>bta-miR-331-5p</v>
          </cell>
          <cell r="B131">
            <v>-6.1660629843492201E-2</v>
          </cell>
          <cell r="C131">
            <v>0.17150204690567</v>
          </cell>
          <cell r="D131">
            <v>0.13420621793457799</v>
          </cell>
          <cell r="E131">
            <v>0.405580585835359</v>
          </cell>
          <cell r="F131">
            <v>6.1993926369000099E-2</v>
          </cell>
          <cell r="G131">
            <v>-0.86161497878192495</v>
          </cell>
          <cell r="H131">
            <v>-0.70498547214213003</v>
          </cell>
          <cell r="I131">
            <v>-5.2755589127757699E-2</v>
          </cell>
          <cell r="J131">
            <v>-0.58367807696463003</v>
          </cell>
          <cell r="K131">
            <v>0.135797884517426</v>
          </cell>
          <cell r="L131">
            <v>0.213653976232695</v>
          </cell>
          <cell r="M131">
            <v>0.24308166032839401</v>
          </cell>
          <cell r="N131">
            <v>-0.296811615719834</v>
          </cell>
          <cell r="O131">
            <v>0.34438961175008898</v>
          </cell>
          <cell r="P131">
            <v>0.31478642539090701</v>
          </cell>
          <cell r="Q131">
            <v>-0.234554293900406</v>
          </cell>
          <cell r="R131">
            <v>0.120602970969341</v>
          </cell>
          <cell r="S131">
            <v>0.13535753698894601</v>
          </cell>
          <cell r="T131">
            <v>0.43857381309170201</v>
          </cell>
          <cell r="U131">
            <v>-0.32368934295749902</v>
          </cell>
          <cell r="V131">
            <v>-8.0424453533823506E-2</v>
          </cell>
          <cell r="W131">
            <v>-0.13222582767699201</v>
          </cell>
        </row>
        <row r="132">
          <cell r="A132" t="str">
            <v>bta-miR-335</v>
          </cell>
          <cell r="B132">
            <v>0.16045818642985499</v>
          </cell>
          <cell r="C132">
            <v>5.3477940692908003E-2</v>
          </cell>
          <cell r="D132">
            <v>0.24637628300870201</v>
          </cell>
          <cell r="E132">
            <v>-0.304024209342106</v>
          </cell>
          <cell r="F132">
            <v>0.14689778329662401</v>
          </cell>
          <cell r="G132">
            <v>0.16159709017747201</v>
          </cell>
          <cell r="H132">
            <v>0.59615643502497195</v>
          </cell>
          <cell r="I132">
            <v>4.6527868010878201E-2</v>
          </cell>
          <cell r="J132">
            <v>-1.5352985701355199E-2</v>
          </cell>
          <cell r="K132">
            <v>-0.30767992179514198</v>
          </cell>
          <cell r="L132">
            <v>-0.173061957602378</v>
          </cell>
          <cell r="M132">
            <v>-0.141464052125502</v>
          </cell>
          <cell r="N132">
            <v>0.30615084184735197</v>
          </cell>
          <cell r="O132">
            <v>0.21744649495297499</v>
          </cell>
          <cell r="P132">
            <v>0.118152580533222</v>
          </cell>
          <cell r="Q132">
            <v>-0.401363575830188</v>
          </cell>
          <cell r="R132">
            <v>-3.0497664674962899E-2</v>
          </cell>
          <cell r="S132">
            <v>-0.21002010388085601</v>
          </cell>
          <cell r="T132">
            <v>-0.205215417953201</v>
          </cell>
          <cell r="U132">
            <v>0.555872901811305</v>
          </cell>
          <cell r="V132">
            <v>-0.170074330638502</v>
          </cell>
          <cell r="W132">
            <v>-0.226580493931788</v>
          </cell>
        </row>
        <row r="133">
          <cell r="A133" t="str">
            <v>bta-miR-339a</v>
          </cell>
          <cell r="B133">
            <v>-0.107038274312587</v>
          </cell>
          <cell r="C133">
            <v>-0.21270418309422501</v>
          </cell>
          <cell r="D133">
            <v>-0.45710993772791497</v>
          </cell>
          <cell r="E133">
            <v>-0.15906773749380501</v>
          </cell>
          <cell r="F133">
            <v>-0.53342288030469098</v>
          </cell>
          <cell r="G133">
            <v>-6.8064977668628197E-3</v>
          </cell>
          <cell r="H133">
            <v>-0.17836340197419101</v>
          </cell>
          <cell r="I133">
            <v>-0.39029046575321502</v>
          </cell>
          <cell r="J133">
            <v>-0.59062121518769595</v>
          </cell>
          <cell r="K133">
            <v>0.92715934420606105</v>
          </cell>
          <cell r="L133">
            <v>0.51298739611166699</v>
          </cell>
          <cell r="M133">
            <v>8.31918012843956E-2</v>
          </cell>
          <cell r="N133">
            <v>-5.6378954186783597E-2</v>
          </cell>
          <cell r="O133">
            <v>-0.211522604671114</v>
          </cell>
          <cell r="P133">
            <v>2.6266896771434099E-2</v>
          </cell>
          <cell r="Q133">
            <v>-0.49408497863082601</v>
          </cell>
          <cell r="R133">
            <v>-3.2423778833136498E-2</v>
          </cell>
          <cell r="S133">
            <v>0.31757803654251099</v>
          </cell>
          <cell r="T133">
            <v>-2.3195955632494401E-2</v>
          </cell>
          <cell r="U133">
            <v>-1.6968140936512902E-2</v>
          </cell>
          <cell r="V133">
            <v>0.56186935197565402</v>
          </cell>
          <cell r="W133">
            <v>0.45181810472047901</v>
          </cell>
        </row>
        <row r="134">
          <cell r="A134" t="str">
            <v>bta-miR-339b</v>
          </cell>
          <cell r="B134">
            <v>-0.107038274312587</v>
          </cell>
          <cell r="C134">
            <v>-0.21270418309422501</v>
          </cell>
          <cell r="D134">
            <v>-0.45710993772791497</v>
          </cell>
          <cell r="E134">
            <v>-0.15906773749380501</v>
          </cell>
          <cell r="F134">
            <v>-0.53342288030469098</v>
          </cell>
          <cell r="G134">
            <v>-6.8064977668628197E-3</v>
          </cell>
          <cell r="H134">
            <v>-0.17836340197419101</v>
          </cell>
          <cell r="I134">
            <v>-0.39029046575321502</v>
          </cell>
          <cell r="J134">
            <v>-0.59062121518769595</v>
          </cell>
          <cell r="K134">
            <v>0.92715934420606105</v>
          </cell>
          <cell r="L134">
            <v>0.51298739611166699</v>
          </cell>
          <cell r="M134">
            <v>8.31918012843956E-2</v>
          </cell>
          <cell r="N134">
            <v>-5.6378954186783597E-2</v>
          </cell>
          <cell r="O134">
            <v>-0.211522604671114</v>
          </cell>
          <cell r="P134">
            <v>2.6266896771434099E-2</v>
          </cell>
          <cell r="Q134">
            <v>-0.49408497863082601</v>
          </cell>
          <cell r="R134">
            <v>-3.2423778833136498E-2</v>
          </cell>
          <cell r="S134">
            <v>0.31757803654251099</v>
          </cell>
          <cell r="T134">
            <v>-2.3195955632494401E-2</v>
          </cell>
          <cell r="U134">
            <v>-1.6968140936512902E-2</v>
          </cell>
          <cell r="V134">
            <v>0.56186935197565402</v>
          </cell>
          <cell r="W134">
            <v>0.45181810472047901</v>
          </cell>
        </row>
        <row r="135">
          <cell r="A135" t="str">
            <v>bta-miR-33a</v>
          </cell>
          <cell r="B135">
            <v>0.38926195567569799</v>
          </cell>
          <cell r="C135">
            <v>0.52691822400399002</v>
          </cell>
          <cell r="D135">
            <v>0.34513141483391802</v>
          </cell>
          <cell r="E135">
            <v>-5.8078758501525198E-2</v>
          </cell>
          <cell r="F135">
            <v>0.43768810070165598</v>
          </cell>
          <cell r="G135">
            <v>0.19294142517554499</v>
          </cell>
          <cell r="H135">
            <v>0.13077299557545899</v>
          </cell>
          <cell r="I135">
            <v>-5.7256563977030703E-2</v>
          </cell>
          <cell r="J135">
            <v>0.27976981518132199</v>
          </cell>
          <cell r="K135">
            <v>-0.51586851641489395</v>
          </cell>
          <cell r="L135">
            <v>6.9097856834346494E-2</v>
          </cell>
          <cell r="M135">
            <v>0.446878186845095</v>
          </cell>
          <cell r="N135">
            <v>0.55307106190176103</v>
          </cell>
          <cell r="O135">
            <v>-0.46963724830118603</v>
          </cell>
          <cell r="P135">
            <v>-0.50911699504399999</v>
          </cell>
          <cell r="Q135">
            <v>0.113551182559698</v>
          </cell>
          <cell r="R135">
            <v>-0.20895008962355599</v>
          </cell>
          <cell r="S135">
            <v>-0.66611885677764204</v>
          </cell>
          <cell r="T135">
            <v>-0.66102012200890004</v>
          </cell>
          <cell r="U135">
            <v>-4.1516898260691602E-3</v>
          </cell>
          <cell r="V135">
            <v>-0.44421294662338501</v>
          </cell>
          <cell r="W135">
            <v>-0.22764318041620599</v>
          </cell>
        </row>
        <row r="136">
          <cell r="A136" t="str">
            <v>bta-miR-33b</v>
          </cell>
          <cell r="B136">
            <v>-0.27650707185186701</v>
          </cell>
          <cell r="C136">
            <v>1.33060886381301E-2</v>
          </cell>
          <cell r="D136">
            <v>0.29340154145482</v>
          </cell>
          <cell r="E136">
            <v>0.39535463569266699</v>
          </cell>
          <cell r="F136">
            <v>0.565420279239635</v>
          </cell>
          <cell r="G136">
            <v>-0.24634964838922399</v>
          </cell>
          <cell r="H136">
            <v>-0.32243103181100102</v>
          </cell>
          <cell r="I136">
            <v>0.82786029022532603</v>
          </cell>
          <cell r="J136">
            <v>0.51547184790054301</v>
          </cell>
          <cell r="K136">
            <v>-0.52847762845177204</v>
          </cell>
          <cell r="L136">
            <v>-0.38882521646731899</v>
          </cell>
          <cell r="M136">
            <v>-0.22658915086423101</v>
          </cell>
          <cell r="N136">
            <v>-0.249242016106411</v>
          </cell>
          <cell r="O136">
            <v>-5.8219748994444903E-2</v>
          </cell>
          <cell r="P136">
            <v>-0.162634147847729</v>
          </cell>
          <cell r="Q136">
            <v>0.19150919181145701</v>
          </cell>
          <cell r="R136">
            <v>-0.30781027458459898</v>
          </cell>
          <cell r="S136">
            <v>-0.108532519448594</v>
          </cell>
          <cell r="T136">
            <v>0.24001593701624799</v>
          </cell>
          <cell r="U136">
            <v>-0.23302673910628799</v>
          </cell>
          <cell r="V136">
            <v>-4.0702577620047503E-2</v>
          </cell>
          <cell r="W136">
            <v>-0.27591659731226198</v>
          </cell>
        </row>
        <row r="137">
          <cell r="A137" t="str">
            <v>bta-miR-3431</v>
          </cell>
          <cell r="B137">
            <v>-0.24442610711926199</v>
          </cell>
          <cell r="C137">
            <v>2.0905943551381999E-2</v>
          </cell>
          <cell r="D137">
            <v>-6.1804993187368996E-3</v>
          </cell>
          <cell r="E137">
            <v>-1.6202503686124099E-2</v>
          </cell>
          <cell r="F137">
            <v>0.27473568142229099</v>
          </cell>
          <cell r="G137">
            <v>0.51302372810153496</v>
          </cell>
          <cell r="H137">
            <v>0.346745111453028</v>
          </cell>
          <cell r="I137">
            <v>-0.123975173559358</v>
          </cell>
          <cell r="J137">
            <v>0.34838067719891902</v>
          </cell>
          <cell r="K137">
            <v>-6.1467347128961798E-2</v>
          </cell>
          <cell r="L137">
            <v>0.37416490340278602</v>
          </cell>
          <cell r="M137">
            <v>0.19473879975147601</v>
          </cell>
          <cell r="N137">
            <v>0.127913050121926</v>
          </cell>
          <cell r="O137">
            <v>-0.122996116339905</v>
          </cell>
          <cell r="P137">
            <v>-5.1737179167234498E-2</v>
          </cell>
          <cell r="Q137">
            <v>0.22998531524931301</v>
          </cell>
          <cell r="R137">
            <v>-0.233731354750912</v>
          </cell>
          <cell r="S137">
            <v>-0.54525717616608205</v>
          </cell>
          <cell r="T137">
            <v>-0.250350462544631</v>
          </cell>
          <cell r="U137">
            <v>-0.53208508881108996</v>
          </cell>
          <cell r="V137">
            <v>-0.55410560425765798</v>
          </cell>
          <cell r="W137">
            <v>-0.31941148815238701</v>
          </cell>
        </row>
        <row r="138">
          <cell r="A138" t="str">
            <v>bta-miR-3432a</v>
          </cell>
          <cell r="B138">
            <v>-0.40101194257329498</v>
          </cell>
          <cell r="C138">
            <v>0.23012412698659299</v>
          </cell>
          <cell r="D138">
            <v>-4.1336907737883698E-2</v>
          </cell>
          <cell r="E138">
            <v>-0.161939222002463</v>
          </cell>
          <cell r="F138">
            <v>-8.6721747791346004E-2</v>
          </cell>
          <cell r="G138">
            <v>-0.48374569987196703</v>
          </cell>
          <cell r="H138">
            <v>-0.25092650693193003</v>
          </cell>
          <cell r="I138">
            <v>-0.14047270303368301</v>
          </cell>
          <cell r="J138">
            <v>-0.21723332560947201</v>
          </cell>
          <cell r="K138">
            <v>0.136171889463815</v>
          </cell>
          <cell r="L138">
            <v>0.35920010626883803</v>
          </cell>
          <cell r="M138">
            <v>0.82768923908675995</v>
          </cell>
          <cell r="N138">
            <v>0.19855751872678701</v>
          </cell>
          <cell r="O138">
            <v>0.21990157033817201</v>
          </cell>
          <cell r="P138">
            <v>-4.9400098872971698E-2</v>
          </cell>
          <cell r="Q138">
            <v>7.0757071089532705E-2</v>
          </cell>
          <cell r="R138">
            <v>0.13144240643692801</v>
          </cell>
          <cell r="S138">
            <v>-0.23462001879790301</v>
          </cell>
          <cell r="T138">
            <v>3.5368200437909697E-2</v>
          </cell>
          <cell r="U138">
            <v>-0.45749961455259103</v>
          </cell>
          <cell r="V138">
            <v>-0.31769397001705901</v>
          </cell>
          <cell r="W138">
            <v>-0.49185084732835799</v>
          </cell>
        </row>
        <row r="139">
          <cell r="A139" t="str">
            <v>bta-miR-3432b</v>
          </cell>
          <cell r="B139">
            <v>-0.34849477969410397</v>
          </cell>
          <cell r="C139">
            <v>-0.43824637962621099</v>
          </cell>
          <cell r="D139">
            <v>8.9631154003949901E-2</v>
          </cell>
          <cell r="E139">
            <v>8.9912977538373601E-2</v>
          </cell>
          <cell r="F139">
            <v>0.24502911433094501</v>
          </cell>
          <cell r="G139">
            <v>4.6106215464226503E-2</v>
          </cell>
          <cell r="H139">
            <v>0.39961847730798</v>
          </cell>
          <cell r="I139">
            <v>0.19965106082002701</v>
          </cell>
          <cell r="J139">
            <v>0.11274588971089</v>
          </cell>
          <cell r="K139">
            <v>-0.427655398533414</v>
          </cell>
          <cell r="L139">
            <v>-0.46138197836961697</v>
          </cell>
          <cell r="M139">
            <v>-0.32083039389704698</v>
          </cell>
          <cell r="N139">
            <v>-8.1488946110181495E-2</v>
          </cell>
          <cell r="O139">
            <v>0.718071841238755</v>
          </cell>
          <cell r="P139">
            <v>0.42015414456809203</v>
          </cell>
          <cell r="Q139">
            <v>0.13357762453770999</v>
          </cell>
          <cell r="R139">
            <v>0.33946564358643899</v>
          </cell>
          <cell r="S139">
            <v>0.20865928015868901</v>
          </cell>
          <cell r="T139">
            <v>0.56425268755384805</v>
          </cell>
          <cell r="U139">
            <v>0.33869888991888503</v>
          </cell>
          <cell r="V139">
            <v>-0.24350316296626101</v>
          </cell>
          <cell r="W139">
            <v>-0.41786624444325599</v>
          </cell>
        </row>
        <row r="140">
          <cell r="A140" t="str">
            <v>bta-miR-345-5p</v>
          </cell>
          <cell r="B140">
            <v>-0.48718544903045402</v>
          </cell>
          <cell r="C140">
            <v>-0.37691002593894701</v>
          </cell>
          <cell r="D140">
            <v>-0.39815900312906599</v>
          </cell>
          <cell r="E140">
            <v>-4.9604250427207501E-2</v>
          </cell>
          <cell r="F140">
            <v>-2.11148170732922E-2</v>
          </cell>
          <cell r="G140">
            <v>-0.112587761144469</v>
          </cell>
          <cell r="H140">
            <v>-1.7750595770758801E-2</v>
          </cell>
          <cell r="I140">
            <v>-0.23925138473194901</v>
          </cell>
          <cell r="J140">
            <v>-0.55121865115028401</v>
          </cell>
          <cell r="K140">
            <v>0.45400388047192503</v>
          </cell>
          <cell r="L140">
            <v>0.64020221181383596</v>
          </cell>
          <cell r="M140">
            <v>0.49747421349938098</v>
          </cell>
          <cell r="N140">
            <v>0.446416864059902</v>
          </cell>
          <cell r="O140">
            <v>-2.4645148915782799E-2</v>
          </cell>
          <cell r="P140">
            <v>5.41853531134096E-2</v>
          </cell>
          <cell r="Q140">
            <v>-0.36550115531646699</v>
          </cell>
          <cell r="R140">
            <v>1.7017523749130001E-2</v>
          </cell>
          <cell r="S140">
            <v>1.0190969183584901E-3</v>
          </cell>
          <cell r="T140">
            <v>0.145475091174953</v>
          </cell>
          <cell r="U140">
            <v>-6.2269584250714299E-2</v>
          </cell>
          <cell r="V140">
            <v>-9.7877144146036002E-2</v>
          </cell>
          <cell r="W140">
            <v>-6.97655342130859E-2</v>
          </cell>
        </row>
        <row r="141">
          <cell r="A141" t="str">
            <v>bta-miR-34a</v>
          </cell>
          <cell r="B141">
            <v>-0.43944176351263903</v>
          </cell>
          <cell r="C141">
            <v>-0.19233312565441399</v>
          </cell>
          <cell r="D141">
            <v>0.12398852465989101</v>
          </cell>
          <cell r="E141">
            <v>-7.1566153985212197E-2</v>
          </cell>
          <cell r="F141">
            <v>-0.34108846268771997</v>
          </cell>
          <cell r="G141">
            <v>-0.28373612193061698</v>
          </cell>
          <cell r="H141">
            <v>0.22115401494429701</v>
          </cell>
          <cell r="I141">
            <v>0.24423748283947599</v>
          </cell>
          <cell r="J141">
            <v>0.16109354781704899</v>
          </cell>
          <cell r="K141">
            <v>-0.18010207379475099</v>
          </cell>
          <cell r="L141">
            <v>-0.26671227630417799</v>
          </cell>
          <cell r="M141">
            <v>5.4409985602797598E-2</v>
          </cell>
          <cell r="N141">
            <v>-0.207528969839194</v>
          </cell>
          <cell r="O141">
            <v>0.771177552519133</v>
          </cell>
          <cell r="P141">
            <v>0.36928980400486899</v>
          </cell>
          <cell r="Q141">
            <v>0.17398058218583001</v>
          </cell>
          <cell r="R141">
            <v>0.17076860487704701</v>
          </cell>
          <cell r="S141">
            <v>0.10681545511163899</v>
          </cell>
          <cell r="T141">
            <v>0.476675388453069</v>
          </cell>
          <cell r="U141">
            <v>-0.16847408697824501</v>
          </cell>
          <cell r="V141">
            <v>-0.34148341148260802</v>
          </cell>
          <cell r="W141">
            <v>-0.43221102645949599</v>
          </cell>
        </row>
        <row r="142">
          <cell r="A142" t="str">
            <v>bta-miR-34b</v>
          </cell>
          <cell r="B142">
            <v>1.9904900950189599E-3</v>
          </cell>
          <cell r="C142">
            <v>-0.16943929806352101</v>
          </cell>
          <cell r="D142">
            <v>0.43705025467412301</v>
          </cell>
          <cell r="E142">
            <v>0.98108629661389901</v>
          </cell>
          <cell r="F142">
            <v>0.30323332733637698</v>
          </cell>
          <cell r="G142">
            <v>-0.11957713733176201</v>
          </cell>
          <cell r="H142">
            <v>-0.38257779229699201</v>
          </cell>
          <cell r="I142">
            <v>8.1432818084101397E-2</v>
          </cell>
          <cell r="J142">
            <v>-4.2588714295076303E-2</v>
          </cell>
          <cell r="K142">
            <v>-0.28418691184512701</v>
          </cell>
          <cell r="L142">
            <v>-0.207164679522858</v>
          </cell>
          <cell r="M142">
            <v>-7.4833168729600594E-2</v>
          </cell>
          <cell r="N142">
            <v>-0.293483253892935</v>
          </cell>
          <cell r="O142">
            <v>0.105440904794352</v>
          </cell>
          <cell r="P142">
            <v>-0.109712009001563</v>
          </cell>
          <cell r="Q142">
            <v>-5.3378249948999999E-2</v>
          </cell>
          <cell r="R142">
            <v>-8.5574100391066193E-2</v>
          </cell>
          <cell r="S142">
            <v>3.6565829076382901E-2</v>
          </cell>
          <cell r="T142">
            <v>0.42548286792773798</v>
          </cell>
          <cell r="U142">
            <v>-0.22908521769505699</v>
          </cell>
          <cell r="V142">
            <v>-0.17762747525940301</v>
          </cell>
          <cell r="W142">
            <v>-0.120441458384959</v>
          </cell>
        </row>
        <row r="143">
          <cell r="A143" t="str">
            <v>bta-miR-34c</v>
          </cell>
          <cell r="B143">
            <v>5.1637883336087001E-2</v>
          </cell>
          <cell r="C143">
            <v>0.62028671761328602</v>
          </cell>
          <cell r="D143">
            <v>0.50454415917673801</v>
          </cell>
          <cell r="E143">
            <v>0.312532361281814</v>
          </cell>
          <cell r="F143">
            <v>0.83979377839013802</v>
          </cell>
          <cell r="G143">
            <v>-2.97569694751284E-2</v>
          </cell>
          <cell r="H143">
            <v>-0.29348463190834301</v>
          </cell>
          <cell r="I143">
            <v>6.7957892712780396E-2</v>
          </cell>
          <cell r="J143">
            <v>0.150084210266033</v>
          </cell>
          <cell r="K143">
            <v>-0.243492201723959</v>
          </cell>
          <cell r="L143">
            <v>9.76577464827698E-2</v>
          </cell>
          <cell r="M143">
            <v>0.118597496319714</v>
          </cell>
          <cell r="N143">
            <v>-0.25895354961609701</v>
          </cell>
          <cell r="O143">
            <v>-0.16395834425498901</v>
          </cell>
          <cell r="P143">
            <v>-0.213378549783803</v>
          </cell>
          <cell r="Q143">
            <v>-0.14985051194445501</v>
          </cell>
          <cell r="R143">
            <v>-0.30109110822753099</v>
          </cell>
          <cell r="S143">
            <v>-0.638959666095542</v>
          </cell>
          <cell r="T143">
            <v>-0.305561976111283</v>
          </cell>
          <cell r="U143">
            <v>-0.47892161154892499</v>
          </cell>
          <cell r="V143">
            <v>-0.190825092565447</v>
          </cell>
          <cell r="W143">
            <v>-0.56022840528756601</v>
          </cell>
        </row>
        <row r="144">
          <cell r="A144" t="str">
            <v>bta-miR-361</v>
          </cell>
          <cell r="B144">
            <v>-0.16317455078273899</v>
          </cell>
          <cell r="C144">
            <v>-0.68130847411648798</v>
          </cell>
          <cell r="D144">
            <v>-0.36750460425575698</v>
          </cell>
          <cell r="E144">
            <v>0.116898711259911</v>
          </cell>
          <cell r="F144">
            <v>-0.12615722973204299</v>
          </cell>
          <cell r="G144">
            <v>-6.3730817052494698E-2</v>
          </cell>
          <cell r="H144">
            <v>2.3135190867572701E-2</v>
          </cell>
          <cell r="I144">
            <v>-0.108437325142424</v>
          </cell>
          <cell r="J144">
            <v>-0.254337903429526</v>
          </cell>
          <cell r="K144">
            <v>-1.63276273586699E-2</v>
          </cell>
          <cell r="L144">
            <v>-0.45525964763023102</v>
          </cell>
          <cell r="M144">
            <v>-0.424378630544332</v>
          </cell>
          <cell r="N144">
            <v>-0.14655493648777901</v>
          </cell>
          <cell r="O144">
            <v>0.54707782722861198</v>
          </cell>
          <cell r="P144">
            <v>0.44881241738467798</v>
          </cell>
          <cell r="Q144">
            <v>0.31131576664055299</v>
          </cell>
          <cell r="R144">
            <v>0.709468511738787</v>
          </cell>
          <cell r="S144">
            <v>0.84129793693486998</v>
          </cell>
          <cell r="T144">
            <v>0.77403136314740195</v>
          </cell>
          <cell r="U144">
            <v>0.59513508617458899</v>
          </cell>
          <cell r="V144">
            <v>0.29327035237694998</v>
          </cell>
          <cell r="W144">
            <v>0.20385209318973199</v>
          </cell>
        </row>
        <row r="145">
          <cell r="A145" t="str">
            <v>bta-miR-3613a</v>
          </cell>
          <cell r="B145">
            <v>0.79026447854884796</v>
          </cell>
          <cell r="C145">
            <v>0.31608181891174503</v>
          </cell>
          <cell r="D145">
            <v>0.16441575210590001</v>
          </cell>
          <cell r="E145">
            <v>5.98856193875437E-2</v>
          </cell>
          <cell r="F145">
            <v>-0.16506195929093001</v>
          </cell>
          <cell r="G145">
            <v>-3.1531188081032502E-2</v>
          </cell>
          <cell r="H145">
            <v>-0.16459600737739499</v>
          </cell>
          <cell r="I145">
            <v>0.14464800918170101</v>
          </cell>
          <cell r="J145">
            <v>9.6546306042639599E-2</v>
          </cell>
          <cell r="K145">
            <v>-0.144668532163234</v>
          </cell>
          <cell r="L145">
            <v>-8.79715757549831E-2</v>
          </cell>
          <cell r="M145">
            <v>-0.33096960274481102</v>
          </cell>
          <cell r="N145">
            <v>3.8096142416779298E-2</v>
          </cell>
          <cell r="O145">
            <v>-0.57825043653612596</v>
          </cell>
          <cell r="P145">
            <v>-0.19525598256697199</v>
          </cell>
          <cell r="Q145">
            <v>-9.7299563023430805E-2</v>
          </cell>
          <cell r="R145">
            <v>-0.33802648328310198</v>
          </cell>
          <cell r="S145">
            <v>-1.84790419732368E-3</v>
          </cell>
          <cell r="T145">
            <v>-0.41402309036290402</v>
          </cell>
          <cell r="U145">
            <v>0.215787452847537</v>
          </cell>
          <cell r="V145">
            <v>0.17923615262458401</v>
          </cell>
          <cell r="W145">
            <v>0.68839960995356597</v>
          </cell>
        </row>
        <row r="146">
          <cell r="A146" t="str">
            <v>bta-miR-362-5p</v>
          </cell>
          <cell r="B146">
            <v>0.151014589242769</v>
          </cell>
          <cell r="C146">
            <v>0.20430950091215599</v>
          </cell>
          <cell r="D146">
            <v>-0.394718570626367</v>
          </cell>
          <cell r="E146">
            <v>-0.32998955112665801</v>
          </cell>
          <cell r="F146">
            <v>-0.21300858117659999</v>
          </cell>
          <cell r="G146">
            <v>4.3688976211629101E-2</v>
          </cell>
          <cell r="H146">
            <v>-0.31985604871309797</v>
          </cell>
          <cell r="I146">
            <v>-0.376884265983158</v>
          </cell>
          <cell r="J146">
            <v>-0.36703532897846702</v>
          </cell>
          <cell r="K146">
            <v>0.77726290512773999</v>
          </cell>
          <cell r="L146">
            <v>0.330275433678059</v>
          </cell>
          <cell r="M146">
            <v>-5.7130513452297402E-2</v>
          </cell>
          <cell r="N146">
            <v>-0.226165898782274</v>
          </cell>
          <cell r="O146">
            <v>-0.39097909718000801</v>
          </cell>
          <cell r="P146">
            <v>-7.2677562598466694E-2</v>
          </cell>
          <cell r="Q146">
            <v>-0.23309949363268601</v>
          </cell>
          <cell r="R146">
            <v>4.4028813781714499E-2</v>
          </cell>
          <cell r="S146">
            <v>0.21571550640243201</v>
          </cell>
          <cell r="T146">
            <v>-0.28981478264286298</v>
          </cell>
          <cell r="U146">
            <v>-4.9449922698129598E-3</v>
          </cell>
          <cell r="V146">
            <v>0.74362407821769605</v>
          </cell>
          <cell r="W146">
            <v>0.41567561564542999</v>
          </cell>
        </row>
        <row r="147">
          <cell r="A147" t="str">
            <v>bta-miR-365-5p</v>
          </cell>
          <cell r="B147">
            <v>-2.1101883198784602E-2</v>
          </cell>
          <cell r="C147">
            <v>-0.23901629570449201</v>
          </cell>
          <cell r="D147">
            <v>-3.5998455011391699E-2</v>
          </cell>
          <cell r="E147">
            <v>0.14159526631608699</v>
          </cell>
          <cell r="F147">
            <v>0.45082098699095102</v>
          </cell>
          <cell r="G147">
            <v>0.61108485828210302</v>
          </cell>
          <cell r="H147">
            <v>0.40353308183117298</v>
          </cell>
          <cell r="I147">
            <v>-0.16819668350611899</v>
          </cell>
          <cell r="J147">
            <v>-8.6059463636676495E-3</v>
          </cell>
          <cell r="K147">
            <v>9.3412015298316399E-4</v>
          </cell>
          <cell r="L147">
            <v>0.28634075596757402</v>
          </cell>
          <cell r="M147">
            <v>-0.20006174391414999</v>
          </cell>
          <cell r="N147">
            <v>0.220058169584505</v>
          </cell>
          <cell r="O147">
            <v>-0.235972318074743</v>
          </cell>
          <cell r="P147">
            <v>3.9830082121084E-3</v>
          </cell>
          <cell r="Q147">
            <v>-0.256245900846782</v>
          </cell>
          <cell r="R147">
            <v>-0.21922433116118201</v>
          </cell>
          <cell r="S147">
            <v>-0.27942242547626001</v>
          </cell>
          <cell r="T147">
            <v>-0.17587009293179801</v>
          </cell>
          <cell r="U147">
            <v>8.4657248293157503E-2</v>
          </cell>
          <cell r="V147">
            <v>-0.19536477327002599</v>
          </cell>
          <cell r="W147">
            <v>-8.2479213160982501E-3</v>
          </cell>
        </row>
        <row r="148">
          <cell r="A148" t="str">
            <v>bta-miR-369-5p</v>
          </cell>
          <cell r="B148">
            <v>-0.58376338775008596</v>
          </cell>
          <cell r="C148">
            <v>-9.3278303363790505E-2</v>
          </cell>
          <cell r="D148">
            <v>-0.51076669956973297</v>
          </cell>
          <cell r="E148">
            <v>-0.25392837904396798</v>
          </cell>
          <cell r="F148">
            <v>-0.214342923534941</v>
          </cell>
          <cell r="G148">
            <v>-0.1510244625454</v>
          </cell>
          <cell r="H148">
            <v>-0.41671395891903901</v>
          </cell>
          <cell r="I148">
            <v>-0.15491592025200701</v>
          </cell>
          <cell r="J148">
            <v>-0.218200029148023</v>
          </cell>
          <cell r="K148">
            <v>0.68644674856688104</v>
          </cell>
          <cell r="L148">
            <v>0.314776239811699</v>
          </cell>
          <cell r="M148">
            <v>0.53024137353856304</v>
          </cell>
          <cell r="N148">
            <v>-6.8365760455674001E-3</v>
          </cell>
          <cell r="O148">
            <v>-0.169612580340463</v>
          </cell>
          <cell r="P148">
            <v>-0.28381003758929102</v>
          </cell>
          <cell r="Q148">
            <v>8.33184538788347E-2</v>
          </cell>
          <cell r="R148">
            <v>0.177287394509901</v>
          </cell>
          <cell r="S148">
            <v>0.20935527721330699</v>
          </cell>
          <cell r="T148">
            <v>5.90365129339065E-2</v>
          </cell>
          <cell r="U148">
            <v>-0.30061437918759898</v>
          </cell>
          <cell r="V148">
            <v>0.51896603611783898</v>
          </cell>
          <cell r="W148">
            <v>-7.6854522090281804E-2</v>
          </cell>
        </row>
        <row r="149">
          <cell r="A149" t="str">
            <v>bta-miR-374a</v>
          </cell>
          <cell r="B149">
            <v>0.21159385156042301</v>
          </cell>
          <cell r="C149">
            <v>-0.12573097079930501</v>
          </cell>
          <cell r="D149">
            <v>0.19301368664908999</v>
          </cell>
          <cell r="E149">
            <v>6.0367052815089702E-2</v>
          </cell>
          <cell r="F149">
            <v>0.17914028371211199</v>
          </cell>
          <cell r="G149">
            <v>-1.2187084099927199E-2</v>
          </cell>
          <cell r="H149">
            <v>0.24464709241156599</v>
          </cell>
          <cell r="I149">
            <v>0.33509748896136599</v>
          </cell>
          <cell r="J149">
            <v>0.40436245642755497</v>
          </cell>
          <cell r="K149">
            <v>-0.73711506180104902</v>
          </cell>
          <cell r="L149">
            <v>-0.73791366252631097</v>
          </cell>
          <cell r="M149">
            <v>-0.56699168978645198</v>
          </cell>
          <cell r="N149">
            <v>-0.15707783860821301</v>
          </cell>
          <cell r="O149">
            <v>0.44767781235524801</v>
          </cell>
          <cell r="P149">
            <v>0.33643768338202101</v>
          </cell>
          <cell r="Q149">
            <v>0.50560187552083802</v>
          </cell>
          <cell r="R149">
            <v>0.31784963453558601</v>
          </cell>
          <cell r="S149">
            <v>0.25947212073890402</v>
          </cell>
          <cell r="T149">
            <v>0.34970038226811301</v>
          </cell>
          <cell r="U149">
            <v>0.42933593333395897</v>
          </cell>
          <cell r="V149">
            <v>-0.19770761018357899</v>
          </cell>
          <cell r="W149">
            <v>-3.6122230824155797E-2</v>
          </cell>
        </row>
        <row r="150">
          <cell r="A150" t="str">
            <v>bta-miR-374b</v>
          </cell>
          <cell r="B150">
            <v>0.48036562370347202</v>
          </cell>
          <cell r="C150">
            <v>-0.16445780026273699</v>
          </cell>
          <cell r="D150">
            <v>-7.5499001127655799E-2</v>
          </cell>
          <cell r="E150">
            <v>-8.0326550013574693E-2</v>
          </cell>
          <cell r="F150">
            <v>-0.230839943841947</v>
          </cell>
          <cell r="G150">
            <v>0.175778268505731</v>
          </cell>
          <cell r="H150">
            <v>0.150618799777927</v>
          </cell>
          <cell r="I150">
            <v>-0.256841692462705</v>
          </cell>
          <cell r="J150">
            <v>-7.9852489910952104E-2</v>
          </cell>
          <cell r="K150">
            <v>-0.26407279828991798</v>
          </cell>
          <cell r="L150">
            <v>-0.490679307484299</v>
          </cell>
          <cell r="M150">
            <v>4.1922446352236603E-2</v>
          </cell>
          <cell r="N150">
            <v>0.49639558566008801</v>
          </cell>
          <cell r="O150">
            <v>-0.169712847395879</v>
          </cell>
          <cell r="P150">
            <v>-0.34900314951705902</v>
          </cell>
          <cell r="Q150">
            <v>0.21424834170419699</v>
          </cell>
          <cell r="R150">
            <v>0.462144364062268</v>
          </cell>
          <cell r="S150">
            <v>0.40541081855317701</v>
          </cell>
          <cell r="T150">
            <v>-8.5369268079220295E-2</v>
          </cell>
          <cell r="U150">
            <v>0.89143033733927801</v>
          </cell>
          <cell r="V150">
            <v>0.29193396548358103</v>
          </cell>
          <cell r="W150">
            <v>0.37758074377043499</v>
          </cell>
        </row>
        <row r="151">
          <cell r="A151" t="str">
            <v>bta-miR-378</v>
          </cell>
          <cell r="B151">
            <v>-0.30968362016941298</v>
          </cell>
          <cell r="C151">
            <v>0.16484206129207599</v>
          </cell>
          <cell r="D151">
            <v>0.17713784241854</v>
          </cell>
          <cell r="E151">
            <v>-0.225636942864128</v>
          </cell>
          <cell r="F151">
            <v>-0.188447195828535</v>
          </cell>
          <cell r="G151">
            <v>-0.12526912127725701</v>
          </cell>
          <cell r="H151">
            <v>0.18726484523609499</v>
          </cell>
          <cell r="I151">
            <v>0.63781801667298399</v>
          </cell>
          <cell r="J151">
            <v>0.384321244139188</v>
          </cell>
          <cell r="K151">
            <v>3.4073288345663498E-2</v>
          </cell>
          <cell r="L151">
            <v>0.31919510823865699</v>
          </cell>
          <cell r="M151">
            <v>4.9972460811530402E-2</v>
          </cell>
          <cell r="N151">
            <v>-3.5203612226886803E-2</v>
          </cell>
          <cell r="O151">
            <v>-0.10658846878311599</v>
          </cell>
          <cell r="P151">
            <v>8.0078514843698496E-3</v>
          </cell>
          <cell r="Q151">
            <v>-0.33354031423873298</v>
          </cell>
          <cell r="R151">
            <v>-0.78627972355068398</v>
          </cell>
          <cell r="S151">
            <v>-0.51490685046842499</v>
          </cell>
          <cell r="T151">
            <v>-0.25314930677932901</v>
          </cell>
          <cell r="U151">
            <v>-0.57667157173610994</v>
          </cell>
          <cell r="V151">
            <v>-0.325012725016045</v>
          </cell>
          <cell r="W151">
            <v>-0.16199499993642999</v>
          </cell>
        </row>
        <row r="152">
          <cell r="A152" t="str">
            <v>bta-miR-378c</v>
          </cell>
          <cell r="B152">
            <v>-0.294368176079843</v>
          </cell>
          <cell r="C152">
            <v>-0.21953133854214699</v>
          </cell>
          <cell r="D152">
            <v>-0.51652856542889503</v>
          </cell>
          <cell r="E152">
            <v>-0.53528541694152798</v>
          </cell>
          <cell r="F152">
            <v>-0.79843938705202899</v>
          </cell>
          <cell r="G152">
            <v>-0.22046134921572799</v>
          </cell>
          <cell r="H152">
            <v>7.4357090327364303E-2</v>
          </cell>
          <cell r="I152">
            <v>-0.29670701484565898</v>
          </cell>
          <cell r="J152">
            <v>-0.510041411001117</v>
          </cell>
          <cell r="K152">
            <v>0.786894876775319</v>
          </cell>
          <cell r="L152">
            <v>0.487514689296562</v>
          </cell>
          <cell r="M152">
            <v>0.280428568804024</v>
          </cell>
          <cell r="N152">
            <v>9.8360577353251294E-2</v>
          </cell>
          <cell r="O152">
            <v>0.184882263605186</v>
          </cell>
          <cell r="P152">
            <v>0.28036964993729702</v>
          </cell>
          <cell r="Q152">
            <v>-0.30660194716575001</v>
          </cell>
          <cell r="R152">
            <v>0.119696772186153</v>
          </cell>
          <cell r="S152">
            <v>0.29340549213873202</v>
          </cell>
          <cell r="T152">
            <v>7.9632264525950902E-2</v>
          </cell>
          <cell r="U152">
            <v>-2.8948410947857099E-2</v>
          </cell>
          <cell r="V152">
            <v>0.23099577221854101</v>
          </cell>
          <cell r="W152">
            <v>0.230456673436471</v>
          </cell>
        </row>
        <row r="153">
          <cell r="A153" t="str">
            <v>bta-miR-380-3p</v>
          </cell>
          <cell r="B153">
            <v>-0.26337593064074399</v>
          </cell>
          <cell r="C153">
            <v>-0.32485141400643502</v>
          </cell>
          <cell r="D153">
            <v>-0.66733093530065501</v>
          </cell>
          <cell r="E153">
            <v>-0.49445513487717102</v>
          </cell>
          <cell r="F153">
            <v>-0.40155265583670302</v>
          </cell>
          <cell r="G153">
            <v>-0.16517692740891801</v>
          </cell>
          <cell r="H153">
            <v>2.3639689019073099E-2</v>
          </cell>
          <cell r="I153">
            <v>-0.51717980102591798</v>
          </cell>
          <cell r="J153">
            <v>-0.45725167915765302</v>
          </cell>
          <cell r="K153">
            <v>0.41520200038395499</v>
          </cell>
          <cell r="L153">
            <v>9.6419014339243297E-2</v>
          </cell>
          <cell r="M153">
            <v>0.21138409694048499</v>
          </cell>
          <cell r="N153">
            <v>0.115058876622271</v>
          </cell>
          <cell r="O153">
            <v>0.45328817204858302</v>
          </cell>
          <cell r="P153">
            <v>0.41776516570947297</v>
          </cell>
          <cell r="Q153">
            <v>0.36753362138423501</v>
          </cell>
          <cell r="R153">
            <v>0.80307046070080201</v>
          </cell>
          <cell r="S153">
            <v>0.58499971873426004</v>
          </cell>
          <cell r="T153">
            <v>0.38417380348936903</v>
          </cell>
          <cell r="U153">
            <v>0.28237989098272798</v>
          </cell>
          <cell r="V153">
            <v>0.19677799848678801</v>
          </cell>
          <cell r="W153">
            <v>7.9189172668466104E-2</v>
          </cell>
        </row>
        <row r="154">
          <cell r="A154" t="str">
            <v>bta-miR-382</v>
          </cell>
          <cell r="B154">
            <v>-0.29286105750901498</v>
          </cell>
          <cell r="C154">
            <v>-0.11496130719042599</v>
          </cell>
          <cell r="D154">
            <v>-6.8554270558248698E-2</v>
          </cell>
          <cell r="E154">
            <v>-0.26710275730291499</v>
          </cell>
          <cell r="F154">
            <v>-6.6283247892694505E-2</v>
          </cell>
          <cell r="G154">
            <v>-0.14998545496071999</v>
          </cell>
          <cell r="H154">
            <v>0.30431824896264997</v>
          </cell>
          <cell r="I154">
            <v>-0.39735500301940502</v>
          </cell>
          <cell r="J154">
            <v>-0.31356486375275</v>
          </cell>
          <cell r="K154">
            <v>-1.0097280672827799E-3</v>
          </cell>
          <cell r="L154">
            <v>-7.3112906075683798E-2</v>
          </cell>
          <cell r="M154">
            <v>0.181401079532858</v>
          </cell>
          <cell r="N154">
            <v>-2.58865885667179E-2</v>
          </cell>
          <cell r="O154">
            <v>0.86715927601491205</v>
          </cell>
          <cell r="P154">
            <v>0.53004899217646295</v>
          </cell>
          <cell r="Q154">
            <v>9.5330815835203794E-2</v>
          </cell>
          <cell r="R154">
            <v>0.62941521851729298</v>
          </cell>
          <cell r="S154">
            <v>0.14819546644328699</v>
          </cell>
          <cell r="T154">
            <v>0.38817957460434499</v>
          </cell>
          <cell r="U154">
            <v>0.161978781253273</v>
          </cell>
          <cell r="V154">
            <v>-0.269742296102854</v>
          </cell>
          <cell r="W154">
            <v>-0.52229190589656205</v>
          </cell>
        </row>
        <row r="155">
          <cell r="A155" t="str">
            <v>bta-miR-3956</v>
          </cell>
          <cell r="B155">
            <v>0.11697652723268701</v>
          </cell>
          <cell r="C155">
            <v>-0.18601351218895501</v>
          </cell>
          <cell r="D155">
            <v>0.40437852587657702</v>
          </cell>
          <cell r="E155">
            <v>0.58398313770972898</v>
          </cell>
          <cell r="F155">
            <v>0.154835505204822</v>
          </cell>
          <cell r="G155">
            <v>0.76037282413775498</v>
          </cell>
          <cell r="H155">
            <v>0.34183063065119701</v>
          </cell>
          <cell r="I155">
            <v>-0.107983450984659</v>
          </cell>
          <cell r="J155">
            <v>0.49783348381793302</v>
          </cell>
          <cell r="K155">
            <v>-0.36504337659565</v>
          </cell>
          <cell r="L155">
            <v>-0.37828469975503598</v>
          </cell>
          <cell r="M155">
            <v>-0.204517892005012</v>
          </cell>
          <cell r="N155">
            <v>-0.124331335059614</v>
          </cell>
          <cell r="O155">
            <v>-7.5794902737283995E-2</v>
          </cell>
          <cell r="P155">
            <v>-0.362183211023759</v>
          </cell>
          <cell r="Q155">
            <v>0.22822593352255199</v>
          </cell>
          <cell r="R155">
            <v>-0.111548311252588</v>
          </cell>
          <cell r="S155">
            <v>-0.18781536421601</v>
          </cell>
          <cell r="T155">
            <v>-4.6898519538210302E-2</v>
          </cell>
          <cell r="U155">
            <v>-7.5811459252118504E-2</v>
          </cell>
          <cell r="V155">
            <v>-0.218701335758753</v>
          </cell>
          <cell r="W155">
            <v>-0.12880191114756001</v>
          </cell>
        </row>
        <row r="156">
          <cell r="A156" t="str">
            <v>bta-miR-3957</v>
          </cell>
          <cell r="B156">
            <v>7.7910033853511806E-2</v>
          </cell>
          <cell r="C156">
            <v>0.37637676744834397</v>
          </cell>
          <cell r="D156">
            <v>0.48166985759305803</v>
          </cell>
          <cell r="E156">
            <v>-0.17913445462189401</v>
          </cell>
          <cell r="F156">
            <v>0.18062502911557801</v>
          </cell>
          <cell r="G156">
            <v>0.30986453578671902</v>
          </cell>
          <cell r="H156">
            <v>0.494147010312252</v>
          </cell>
          <cell r="I156">
            <v>-6.4258868740892497E-2</v>
          </cell>
          <cell r="J156">
            <v>0.35761621260049198</v>
          </cell>
          <cell r="K156">
            <v>-0.28507894146893897</v>
          </cell>
          <cell r="L156">
            <v>-0.34657502821812303</v>
          </cell>
          <cell r="M156">
            <v>-0.25809027554376801</v>
          </cell>
          <cell r="N156">
            <v>-0.39920291644598499</v>
          </cell>
          <cell r="O156">
            <v>0.50165740754102395</v>
          </cell>
          <cell r="P156">
            <v>0.20404581462635901</v>
          </cell>
          <cell r="Q156">
            <v>-4.4435896783670001E-3</v>
          </cell>
          <cell r="R156">
            <v>3.2092270412734498E-2</v>
          </cell>
          <cell r="S156">
            <v>-0.36196066631107399</v>
          </cell>
          <cell r="T156">
            <v>-0.170261704494794</v>
          </cell>
          <cell r="U156">
            <v>-7.0469719540248804E-2</v>
          </cell>
          <cell r="V156">
            <v>-0.23297534322579999</v>
          </cell>
          <cell r="W156">
            <v>-0.58368807076617302</v>
          </cell>
        </row>
        <row r="157">
          <cell r="A157" t="str">
            <v>bta-miR-409a</v>
          </cell>
          <cell r="B157">
            <v>0.40637203843946301</v>
          </cell>
          <cell r="C157">
            <v>-0.30571697272042497</v>
          </cell>
          <cell r="D157">
            <v>0.241464800753528</v>
          </cell>
          <cell r="E157">
            <v>0.38052569802932901</v>
          </cell>
          <cell r="F157">
            <v>0.102524356147664</v>
          </cell>
          <cell r="G157">
            <v>0.63593727454709803</v>
          </cell>
          <cell r="H157">
            <v>0.47336486728066002</v>
          </cell>
          <cell r="I157">
            <v>-0.232724584938271</v>
          </cell>
          <cell r="J157">
            <v>0.17034644764752099</v>
          </cell>
          <cell r="K157">
            <v>-0.48460475491125399</v>
          </cell>
          <cell r="L157">
            <v>-0.38195129344060502</v>
          </cell>
          <cell r="M157">
            <v>-0.17541970462668099</v>
          </cell>
          <cell r="N157">
            <v>0.37081421685406402</v>
          </cell>
          <cell r="O157">
            <v>-0.124739320138346</v>
          </cell>
          <cell r="P157">
            <v>-0.278438837429974</v>
          </cell>
          <cell r="Q157">
            <v>0.106535095674835</v>
          </cell>
          <cell r="R157">
            <v>0.110687992075332</v>
          </cell>
          <cell r="S157">
            <v>9.8134460771793497E-3</v>
          </cell>
          <cell r="T157">
            <v>-7.6151292320971203E-2</v>
          </cell>
          <cell r="U157">
            <v>0.55526115950832</v>
          </cell>
          <cell r="V157">
            <v>-0.20906833699694699</v>
          </cell>
          <cell r="W157">
            <v>0.153738087460739</v>
          </cell>
        </row>
        <row r="158">
          <cell r="A158" t="str">
            <v>bta-miR-411c-5p</v>
          </cell>
          <cell r="B158">
            <v>-3.7316111800982599E-2</v>
          </cell>
          <cell r="C158">
            <v>1.89014066699188E-2</v>
          </cell>
          <cell r="D158">
            <v>-0.241290847197523</v>
          </cell>
          <cell r="E158">
            <v>-0.394220194243458</v>
          </cell>
          <cell r="F158">
            <v>0.10468058083515</v>
          </cell>
          <cell r="G158">
            <v>-0.388180920504544</v>
          </cell>
          <cell r="H158">
            <v>9.0978403557903403E-2</v>
          </cell>
          <cell r="I158">
            <v>-0.390166293828071</v>
          </cell>
          <cell r="J158">
            <v>-0.587000363325068</v>
          </cell>
          <cell r="K158">
            <v>-2.3539319416643798E-3</v>
          </cell>
          <cell r="L158">
            <v>0.240340015247928</v>
          </cell>
          <cell r="M158">
            <v>0.36983748510493802</v>
          </cell>
          <cell r="N158">
            <v>0.43147838544744899</v>
          </cell>
          <cell r="O158">
            <v>0.42082647737467899</v>
          </cell>
          <cell r="P158">
            <v>0.42137099665889199</v>
          </cell>
          <cell r="Q158">
            <v>-6.1053199339363103E-2</v>
          </cell>
          <cell r="R158">
            <v>0.531406807382237</v>
          </cell>
          <cell r="S158">
            <v>8.3049042140242502E-2</v>
          </cell>
          <cell r="T158">
            <v>0.14101891909186401</v>
          </cell>
          <cell r="U158">
            <v>0.37184269617231003</v>
          </cell>
          <cell r="V158">
            <v>-0.25232969136399103</v>
          </cell>
          <cell r="W158">
            <v>-0.21818656995115099</v>
          </cell>
        </row>
        <row r="159">
          <cell r="A159" t="str">
            <v>bta-miR-423-5p</v>
          </cell>
          <cell r="B159">
            <v>0.220665694037955</v>
          </cell>
          <cell r="C159">
            <v>0.16880447215448799</v>
          </cell>
          <cell r="D159">
            <v>-3.1696099622637398E-2</v>
          </cell>
          <cell r="E159">
            <v>-0.37383805769783102</v>
          </cell>
          <cell r="F159">
            <v>-0.464934296136567</v>
          </cell>
          <cell r="G159">
            <v>-3.2779318526850898E-2</v>
          </cell>
          <cell r="H159">
            <v>0.23829251202676699</v>
          </cell>
          <cell r="I159">
            <v>-0.120149771689479</v>
          </cell>
          <cell r="J159">
            <v>-0.37037285739868903</v>
          </cell>
          <cell r="K159">
            <v>0.42956488549097599</v>
          </cell>
          <cell r="L159">
            <v>0.65365369815366803</v>
          </cell>
          <cell r="M159">
            <v>0.32467749775197102</v>
          </cell>
          <cell r="N159">
            <v>0.50289827773640206</v>
          </cell>
          <cell r="O159">
            <v>-0.41502400765553799</v>
          </cell>
          <cell r="P159">
            <v>-0.132280823704615</v>
          </cell>
          <cell r="Q159">
            <v>-0.80196749188369598</v>
          </cell>
          <cell r="R159">
            <v>-0.53785263976426201</v>
          </cell>
          <cell r="S159">
            <v>-0.347196140453298</v>
          </cell>
          <cell r="T159">
            <v>-0.57538638712468004</v>
          </cell>
          <cell r="U159">
            <v>4.5047554966676402E-2</v>
          </cell>
          <cell r="V159">
            <v>-6.1086489576051603E-2</v>
          </cell>
          <cell r="W159">
            <v>0.31123874897180998</v>
          </cell>
        </row>
        <row r="160">
          <cell r="A160" t="str">
            <v>bta-miR-424-5p</v>
          </cell>
          <cell r="B160">
            <v>0.52220308718002395</v>
          </cell>
          <cell r="C160">
            <v>-0.136891106887086</v>
          </cell>
          <cell r="D160">
            <v>0.13160603064861301</v>
          </cell>
          <cell r="E160">
            <v>-9.3427694777901499E-2</v>
          </cell>
          <cell r="F160">
            <v>2.2657430921230098E-2</v>
          </cell>
          <cell r="G160">
            <v>0.24790878246171699</v>
          </cell>
          <cell r="H160">
            <v>0.54087660480977395</v>
          </cell>
          <cell r="I160">
            <v>-0.174644256551681</v>
          </cell>
          <cell r="J160">
            <v>-0.15141093974772599</v>
          </cell>
          <cell r="K160">
            <v>-0.36610979107555303</v>
          </cell>
          <cell r="L160">
            <v>-0.25628831792097501</v>
          </cell>
          <cell r="M160">
            <v>-0.33342329779283902</v>
          </cell>
          <cell r="N160">
            <v>0.38321587360582698</v>
          </cell>
          <cell r="O160">
            <v>0.107298663445623</v>
          </cell>
          <cell r="P160">
            <v>0.17621354589760099</v>
          </cell>
          <cell r="Q160">
            <v>-0.22309804596174099</v>
          </cell>
          <cell r="R160">
            <v>0.16670808816584801</v>
          </cell>
          <cell r="S160">
            <v>8.9937604304544394E-2</v>
          </cell>
          <cell r="T160">
            <v>-9.6806045761019602E-2</v>
          </cell>
          <cell r="U160">
            <v>0.82754602951626399</v>
          </cell>
          <cell r="V160">
            <v>-0.13324798797283499</v>
          </cell>
          <cell r="W160">
            <v>0.22444970024111599</v>
          </cell>
        </row>
        <row r="161">
          <cell r="A161" t="str">
            <v>bta-miR-425-5p</v>
          </cell>
          <cell r="B161">
            <v>7.6309012239251198E-2</v>
          </cell>
          <cell r="C161">
            <v>-0.32430420533116799</v>
          </cell>
          <cell r="D161">
            <v>-0.33042299415253701</v>
          </cell>
          <cell r="E161">
            <v>7.1513710841041703E-2</v>
          </cell>
          <cell r="F161">
            <v>-0.67287712233133001</v>
          </cell>
          <cell r="G161">
            <v>0.12912356401646699</v>
          </cell>
          <cell r="H161">
            <v>-3.3936802253864799E-2</v>
          </cell>
          <cell r="I161">
            <v>-0.56001928035750903</v>
          </cell>
          <cell r="J161">
            <v>-0.57322617711308899</v>
          </cell>
          <cell r="K161">
            <v>0.74727139528683295</v>
          </cell>
          <cell r="L161">
            <v>0.44914148961978501</v>
          </cell>
          <cell r="M161">
            <v>0.113524898113868</v>
          </cell>
          <cell r="N161">
            <v>5.3529166671093503E-2</v>
          </cell>
          <cell r="O161">
            <v>-0.14513880593474801</v>
          </cell>
          <cell r="P161">
            <v>2.0425637825374598E-2</v>
          </cell>
          <cell r="Q161">
            <v>-0.38544499216413203</v>
          </cell>
          <cell r="R161">
            <v>2.4402224019018801E-2</v>
          </cell>
          <cell r="S161">
            <v>0.315207960036815</v>
          </cell>
          <cell r="T161">
            <v>2.7103749801035502E-2</v>
          </cell>
          <cell r="U161">
            <v>2.57464332297173E-2</v>
          </cell>
          <cell r="V161">
            <v>0.28382949544907699</v>
          </cell>
          <cell r="W161">
            <v>0.52985389041718201</v>
          </cell>
        </row>
        <row r="162">
          <cell r="A162" t="str">
            <v>bta-miR-431</v>
          </cell>
          <cell r="B162">
            <v>-0.40406201693525401</v>
          </cell>
          <cell r="C162">
            <v>-0.35302176707672001</v>
          </cell>
          <cell r="D162">
            <v>-0.16098892959125999</v>
          </cell>
          <cell r="E162">
            <v>-0.100587499453677</v>
          </cell>
          <cell r="F162">
            <v>-0.214725490743571</v>
          </cell>
          <cell r="G162">
            <v>-0.20725768990683999</v>
          </cell>
          <cell r="H162">
            <v>0.207505588469337</v>
          </cell>
          <cell r="I162">
            <v>-0.16709333666558701</v>
          </cell>
          <cell r="J162">
            <v>-0.220575661122526</v>
          </cell>
          <cell r="K162">
            <v>7.7144303937515701E-2</v>
          </cell>
          <cell r="L162">
            <v>-0.12780990630004299</v>
          </cell>
          <cell r="M162">
            <v>-0.16151454409246099</v>
          </cell>
          <cell r="N162">
            <v>-0.337186180124246</v>
          </cell>
          <cell r="O162">
            <v>0.95162620304591905</v>
          </cell>
          <cell r="P162">
            <v>0.74826651960477697</v>
          </cell>
          <cell r="Q162">
            <v>0.174432185644742</v>
          </cell>
          <cell r="R162">
            <v>0.53515944082900602</v>
          </cell>
          <cell r="S162">
            <v>0.379110632579995</v>
          </cell>
          <cell r="T162">
            <v>0.67854090960827196</v>
          </cell>
          <cell r="U162">
            <v>8.5258692959039404E-3</v>
          </cell>
          <cell r="V162">
            <v>-0.198173286452904</v>
          </cell>
          <cell r="W162">
            <v>-0.30983073991524501</v>
          </cell>
        </row>
        <row r="163">
          <cell r="A163" t="str">
            <v>bta-miR-432</v>
          </cell>
          <cell r="B163">
            <v>-0.286407116997421</v>
          </cell>
          <cell r="C163">
            <v>-0.102074551315608</v>
          </cell>
          <cell r="D163">
            <v>-0.51432705437132997</v>
          </cell>
          <cell r="E163">
            <v>-0.78966132707248704</v>
          </cell>
          <cell r="F163">
            <v>-0.106295975691358</v>
          </cell>
          <cell r="G163">
            <v>-0.19331255032255801</v>
          </cell>
          <cell r="H163">
            <v>0.32487872944619101</v>
          </cell>
          <cell r="I163">
            <v>-6.2723387188524493E-2</v>
          </cell>
          <cell r="J163">
            <v>-0.30622385420680698</v>
          </cell>
          <cell r="K163">
            <v>0.25261131600592401</v>
          </cell>
          <cell r="L163">
            <v>0.443337958165891</v>
          </cell>
          <cell r="M163">
            <v>0.16179327455377601</v>
          </cell>
          <cell r="N163">
            <v>0.39905323957238398</v>
          </cell>
          <cell r="O163">
            <v>0.22359131617588801</v>
          </cell>
          <cell r="P163">
            <v>0.48519723805526599</v>
          </cell>
          <cell r="Q163">
            <v>-0.108698082609703</v>
          </cell>
          <cell r="R163">
            <v>0.173980089717134</v>
          </cell>
          <cell r="S163">
            <v>1.6377406898067999E-2</v>
          </cell>
          <cell r="T163">
            <v>-1.84047203540669E-2</v>
          </cell>
          <cell r="U163">
            <v>0.192986300359243</v>
          </cell>
          <cell r="V163">
            <v>-0.143092195950869</v>
          </cell>
          <cell r="W163">
            <v>-4.6335519303709098E-2</v>
          </cell>
        </row>
        <row r="164">
          <cell r="A164" t="str">
            <v>bta-miR-449a</v>
          </cell>
          <cell r="B164">
            <v>-7.6816794807012895E-2</v>
          </cell>
          <cell r="C164">
            <v>0.21082921791433901</v>
          </cell>
          <cell r="D164">
            <v>0.47910457365238002</v>
          </cell>
          <cell r="E164">
            <v>0.47370323424726402</v>
          </cell>
          <cell r="F164">
            <v>0.42645068807827202</v>
          </cell>
          <cell r="G164">
            <v>-6.9348601985997696E-2</v>
          </cell>
          <cell r="H164">
            <v>-0.23837633090669699</v>
          </cell>
          <cell r="I164">
            <v>0.25657327613974901</v>
          </cell>
          <cell r="J164">
            <v>0.258715981146803</v>
          </cell>
          <cell r="K164">
            <v>-0.18505946919482999</v>
          </cell>
          <cell r="L164">
            <v>-0.41761897861723402</v>
          </cell>
          <cell r="M164">
            <v>-0.54014576753162802</v>
          </cell>
          <cell r="N164">
            <v>-0.91240558336387501</v>
          </cell>
          <cell r="O164">
            <v>0.41277602373002997</v>
          </cell>
          <cell r="P164">
            <v>0.235497658036357</v>
          </cell>
          <cell r="Q164">
            <v>4.3545042616748002E-3</v>
          </cell>
          <cell r="R164">
            <v>-6.9493395370391703E-2</v>
          </cell>
          <cell r="S164">
            <v>-3.5539782750853198E-2</v>
          </cell>
          <cell r="T164">
            <v>0.311614615488989</v>
          </cell>
          <cell r="U164">
            <v>-0.36838030448567</v>
          </cell>
          <cell r="V164">
            <v>8.9631801614093704E-2</v>
          </cell>
          <cell r="W164">
            <v>-0.39820182775400398</v>
          </cell>
        </row>
        <row r="165">
          <cell r="A165" t="str">
            <v>bta-miR-449c</v>
          </cell>
          <cell r="B165">
            <v>0.12590320267476701</v>
          </cell>
          <cell r="C165">
            <v>0.63524499204562501</v>
          </cell>
          <cell r="D165">
            <v>0.271055324306479</v>
          </cell>
          <cell r="E165">
            <v>-0.18862096547302501</v>
          </cell>
          <cell r="F165">
            <v>-0.144303938451808</v>
          </cell>
          <cell r="G165">
            <v>-0.33121991841448001</v>
          </cell>
          <cell r="H165">
            <v>-0.18200438697066401</v>
          </cell>
          <cell r="I165">
            <v>-0.36815638000330397</v>
          </cell>
          <cell r="J165">
            <v>-0.289893117814368</v>
          </cell>
          <cell r="K165">
            <v>0.13862953188371699</v>
          </cell>
          <cell r="L165">
            <v>0.35241142379750801</v>
          </cell>
          <cell r="M165">
            <v>0.87912296838243198</v>
          </cell>
          <cell r="N165">
            <v>0.297504467515948</v>
          </cell>
          <cell r="O165">
            <v>-8.2221713492570306E-2</v>
          </cell>
          <cell r="P165">
            <v>-0.353577348063292</v>
          </cell>
          <cell r="Q165">
            <v>-0.27620868847039598</v>
          </cell>
          <cell r="R165">
            <v>-5.03976950178592E-2</v>
          </cell>
          <cell r="S165">
            <v>-0.48083172224705201</v>
          </cell>
          <cell r="T165">
            <v>-0.47059371332635802</v>
          </cell>
          <cell r="U165">
            <v>-0.27467865715967099</v>
          </cell>
          <cell r="V165">
            <v>-0.20273291381901301</v>
          </cell>
          <cell r="W165">
            <v>-0.37272249683532899</v>
          </cell>
        </row>
        <row r="166">
          <cell r="A166" t="str">
            <v>bta-miR-450a</v>
          </cell>
          <cell r="B166">
            <v>-0.26123747665268798</v>
          </cell>
          <cell r="C166">
            <v>-0.45353172888515603</v>
          </cell>
          <cell r="D166">
            <v>0.16248196511552901</v>
          </cell>
          <cell r="E166">
            <v>0.18830249632615201</v>
          </cell>
          <cell r="F166">
            <v>-0.17838554997872899</v>
          </cell>
          <cell r="G166">
            <v>0.45768965354382302</v>
          </cell>
          <cell r="H166">
            <v>0.49516609344817197</v>
          </cell>
          <cell r="I166">
            <v>0.50848066388438495</v>
          </cell>
          <cell r="J166">
            <v>0.70566625045040099</v>
          </cell>
          <cell r="K166">
            <v>-0.33705598602429798</v>
          </cell>
          <cell r="L166">
            <v>-0.47589829433800701</v>
          </cell>
          <cell r="M166">
            <v>-0.53740165664398898</v>
          </cell>
          <cell r="N166">
            <v>-0.27702474151963902</v>
          </cell>
          <cell r="O166">
            <v>0.23782133432720301</v>
          </cell>
          <cell r="P166">
            <v>6.8471210204635993E-2</v>
          </cell>
          <cell r="Q166">
            <v>0.267621502867744</v>
          </cell>
          <cell r="R166">
            <v>-0.23596242703003201</v>
          </cell>
          <cell r="S166">
            <v>5.8945857370233702E-2</v>
          </cell>
          <cell r="T166">
            <v>0.26662981382208001</v>
          </cell>
          <cell r="U166">
            <v>-8.1134868586053996E-2</v>
          </cell>
          <cell r="V166">
            <v>-0.181429263626502</v>
          </cell>
          <cell r="W166">
            <v>-4.5195815432442298E-2</v>
          </cell>
        </row>
        <row r="167">
          <cell r="A167" t="str">
            <v>bta-miR-450b</v>
          </cell>
          <cell r="B167">
            <v>0.35958667182723603</v>
          </cell>
          <cell r="C167">
            <v>-0.258682920176873</v>
          </cell>
          <cell r="D167">
            <v>-0.233826603820532</v>
          </cell>
          <cell r="E167">
            <v>-0.17962038413626999</v>
          </cell>
          <cell r="F167">
            <v>-0.31340413136213402</v>
          </cell>
          <cell r="G167">
            <v>0.120961981020237</v>
          </cell>
          <cell r="H167">
            <v>7.3312328904404298E-2</v>
          </cell>
          <cell r="I167">
            <v>-9.9243282567820806E-2</v>
          </cell>
          <cell r="J167">
            <v>-4.5249334484749902E-2</v>
          </cell>
          <cell r="K167">
            <v>-0.11113313668813</v>
          </cell>
          <cell r="L167">
            <v>-0.53501364301188403</v>
          </cell>
          <cell r="M167">
            <v>-0.15296959704889199</v>
          </cell>
          <cell r="N167">
            <v>0.31780651345448802</v>
          </cell>
          <cell r="O167">
            <v>-0.16211013817546399</v>
          </cell>
          <cell r="P167">
            <v>-0.25634755885024202</v>
          </cell>
          <cell r="Q167">
            <v>0.23189920861578101</v>
          </cell>
          <cell r="R167">
            <v>0.45284542372755698</v>
          </cell>
          <cell r="S167">
            <v>0.59083341732642902</v>
          </cell>
          <cell r="T167">
            <v>2.3404642714990799E-2</v>
          </cell>
          <cell r="U167">
            <v>0.888364737621408</v>
          </cell>
          <cell r="V167">
            <v>0.53534746499354502</v>
          </cell>
          <cell r="W167">
            <v>0.49545498235659002</v>
          </cell>
        </row>
        <row r="168">
          <cell r="A168" t="str">
            <v>bta-miR-451</v>
          </cell>
          <cell r="B168">
            <v>-0.50604131853511503</v>
          </cell>
          <cell r="C168">
            <v>-0.44382635123445402</v>
          </cell>
          <cell r="D168">
            <v>8.2320401887243794E-2</v>
          </cell>
          <cell r="E168">
            <v>0.60150246417411202</v>
          </cell>
          <cell r="F168">
            <v>0.15240366470574301</v>
          </cell>
          <cell r="G168">
            <v>-0.23707090547728299</v>
          </cell>
          <cell r="H168">
            <v>-0.26483245562149399</v>
          </cell>
          <cell r="I168">
            <v>0.17831091038048599</v>
          </cell>
          <cell r="J168">
            <v>-1.4040845186044299E-2</v>
          </cell>
          <cell r="K168">
            <v>-9.0147010297702002E-2</v>
          </cell>
          <cell r="L168">
            <v>-0.36351754608876002</v>
          </cell>
          <cell r="M168">
            <v>-0.29246809717051397</v>
          </cell>
          <cell r="N168">
            <v>-0.62496294179799605</v>
          </cell>
          <cell r="O168">
            <v>0.68972448353326499</v>
          </cell>
          <cell r="P168">
            <v>0.382872058005025</v>
          </cell>
          <cell r="Q168">
            <v>0.21461114627410699</v>
          </cell>
          <cell r="R168">
            <v>0.30124071403942498</v>
          </cell>
          <cell r="S168">
            <v>0.414698503975098</v>
          </cell>
          <cell r="T168">
            <v>0.88221318172540497</v>
          </cell>
          <cell r="U168">
            <v>-0.225636830380117</v>
          </cell>
          <cell r="V168">
            <v>-8.4420218286204406E-3</v>
          </cell>
          <cell r="W168">
            <v>-0.32354692009566299</v>
          </cell>
        </row>
        <row r="169">
          <cell r="A169" t="str">
            <v>bta-miR-452</v>
          </cell>
          <cell r="B169">
            <v>-0.314193718680641</v>
          </cell>
          <cell r="C169">
            <v>-0.64440806407490603</v>
          </cell>
          <cell r="D169">
            <v>-0.17784620609667301</v>
          </cell>
          <cell r="E169">
            <v>0.25743466492745798</v>
          </cell>
          <cell r="F169">
            <v>-0.37497228005891098</v>
          </cell>
          <cell r="G169">
            <v>8.2319147115323399E-2</v>
          </cell>
          <cell r="H169">
            <v>0.25346243460422002</v>
          </cell>
          <cell r="I169">
            <v>-0.33467766087603501</v>
          </cell>
          <cell r="J169">
            <v>-0.39537374081334298</v>
          </cell>
          <cell r="K169">
            <v>0.32242941679078202</v>
          </cell>
          <cell r="L169">
            <v>9.9061893178406801E-2</v>
          </cell>
          <cell r="M169">
            <v>-0.23916839607346099</v>
          </cell>
          <cell r="N169">
            <v>-0.26189971581829602</v>
          </cell>
          <cell r="O169">
            <v>0.6697048424516</v>
          </cell>
          <cell r="P169">
            <v>0.60515749068868796</v>
          </cell>
          <cell r="Q169">
            <v>-0.151350614535154</v>
          </cell>
          <cell r="R169">
            <v>0.28649142320020199</v>
          </cell>
          <cell r="S169">
            <v>0.41210135018382099</v>
          </cell>
          <cell r="T169">
            <v>0.65152357053858201</v>
          </cell>
          <cell r="U169">
            <v>5.8730485781467697E-3</v>
          </cell>
          <cell r="V169">
            <v>-0.14395582889386099</v>
          </cell>
          <cell r="W169">
            <v>2.5992817743630801E-2</v>
          </cell>
        </row>
        <row r="170">
          <cell r="A170" t="str">
            <v>bta-miR-455-5p</v>
          </cell>
          <cell r="B170">
            <v>-0.32555485038315501</v>
          </cell>
          <cell r="C170">
            <v>0.19356797156077099</v>
          </cell>
          <cell r="D170">
            <v>0.18896688232941999</v>
          </cell>
          <cell r="E170">
            <v>-0.27655269949203498</v>
          </cell>
          <cell r="F170">
            <v>0.52142469293121996</v>
          </cell>
          <cell r="G170">
            <v>0.27677576304584001</v>
          </cell>
          <cell r="H170">
            <v>0.388755749216673</v>
          </cell>
          <cell r="I170">
            <v>-5.1175960342337998E-2</v>
          </cell>
          <cell r="J170">
            <v>0.31276028279396001</v>
          </cell>
          <cell r="K170">
            <v>-0.33732589993730699</v>
          </cell>
          <cell r="L170">
            <v>-0.257194745991426</v>
          </cell>
          <cell r="M170">
            <v>0.180739620580879</v>
          </cell>
          <cell r="N170">
            <v>3.46018662295976E-2</v>
          </cell>
          <cell r="O170">
            <v>0.37333117711876701</v>
          </cell>
          <cell r="P170">
            <v>-4.3439816256284201E-2</v>
          </cell>
          <cell r="Q170">
            <v>0.22250647602861101</v>
          </cell>
          <cell r="R170">
            <v>0.26058863028920098</v>
          </cell>
          <cell r="S170">
            <v>-0.35233771471439301</v>
          </cell>
          <cell r="T170">
            <v>-9.5730028421248003E-2</v>
          </cell>
          <cell r="U170">
            <v>2.4745718313491798E-2</v>
          </cell>
          <cell r="V170">
            <v>-0.22209748018120201</v>
          </cell>
          <cell r="W170">
            <v>-0.82584779027306998</v>
          </cell>
        </row>
        <row r="171">
          <cell r="A171" t="str">
            <v>bta-miR-485</v>
          </cell>
          <cell r="B171">
            <v>0.352182956317308</v>
          </cell>
          <cell r="C171">
            <v>-0.33088528954186502</v>
          </cell>
          <cell r="D171">
            <v>-0.180686141250754</v>
          </cell>
          <cell r="E171">
            <v>0.22537572785724899</v>
          </cell>
          <cell r="F171">
            <v>-0.40508125054116201</v>
          </cell>
          <cell r="G171">
            <v>-0.191434324416036</v>
          </cell>
          <cell r="H171">
            <v>-0.23046359152054899</v>
          </cell>
          <cell r="I171">
            <v>-0.32029061093370398</v>
          </cell>
          <cell r="J171">
            <v>-0.42237972764901999</v>
          </cell>
          <cell r="K171">
            <v>0.100273447865877</v>
          </cell>
          <cell r="L171">
            <v>-0.38840537555452997</v>
          </cell>
          <cell r="M171">
            <v>-0.30823671031511002</v>
          </cell>
          <cell r="N171">
            <v>-0.16093599681493401</v>
          </cell>
          <cell r="O171">
            <v>0.24568042629931899</v>
          </cell>
          <cell r="P171">
            <v>0.21783330778509799</v>
          </cell>
          <cell r="Q171">
            <v>0.134605588520505</v>
          </cell>
          <cell r="R171">
            <v>0.58325851047085397</v>
          </cell>
          <cell r="S171">
            <v>0.79851475655298199</v>
          </cell>
          <cell r="T171">
            <v>0.46898475115985899</v>
          </cell>
          <cell r="U171">
            <v>0.58046215268785095</v>
          </cell>
          <cell r="V171">
            <v>0.42975501539221</v>
          </cell>
          <cell r="W171">
            <v>0.52758861502889298</v>
          </cell>
        </row>
        <row r="172">
          <cell r="A172" t="str">
            <v>bta-miR-486</v>
          </cell>
          <cell r="B172">
            <v>-0.54190426824960203</v>
          </cell>
          <cell r="C172">
            <v>-0.59954854693954596</v>
          </cell>
          <cell r="D172">
            <v>-0.34407294662149202</v>
          </cell>
          <cell r="E172">
            <v>0.372496875677154</v>
          </cell>
          <cell r="F172">
            <v>-0.163964920466733</v>
          </cell>
          <cell r="G172">
            <v>-0.36857105389239703</v>
          </cell>
          <cell r="H172">
            <v>-0.42008068483674499</v>
          </cell>
          <cell r="I172">
            <v>3.5427642996896401E-2</v>
          </cell>
          <cell r="J172">
            <v>-0.32508880310708199</v>
          </cell>
          <cell r="K172">
            <v>0.34630704537566898</v>
          </cell>
          <cell r="L172">
            <v>-0.10417331058363299</v>
          </cell>
          <cell r="M172">
            <v>-0.24610417638854501</v>
          </cell>
          <cell r="N172">
            <v>-0.53901045878773102</v>
          </cell>
          <cell r="O172">
            <v>0.54818539169932601</v>
          </cell>
          <cell r="P172">
            <v>0.47087486720398603</v>
          </cell>
          <cell r="Q172">
            <v>0.15680770841897901</v>
          </cell>
          <cell r="R172">
            <v>0.40670132469540599</v>
          </cell>
          <cell r="S172">
            <v>0.71811601154729998</v>
          </cell>
          <cell r="T172">
            <v>0.92495726298511305</v>
          </cell>
          <cell r="U172">
            <v>-0.133888611568105</v>
          </cell>
          <cell r="V172">
            <v>0.29720050640455598</v>
          </cell>
          <cell r="W172">
            <v>5.2960167880797E-2</v>
          </cell>
        </row>
        <row r="173">
          <cell r="A173" t="str">
            <v>bta-miR-491</v>
          </cell>
          <cell r="B173">
            <v>-0.445066397047028</v>
          </cell>
          <cell r="C173">
            <v>-9.6449920084860905E-2</v>
          </cell>
          <cell r="D173">
            <v>-7.8875850759431501E-2</v>
          </cell>
          <cell r="E173">
            <v>5.77741017918574E-2</v>
          </cell>
          <cell r="F173">
            <v>0.45963135135902899</v>
          </cell>
          <cell r="G173">
            <v>0.10697912309669599</v>
          </cell>
          <cell r="H173">
            <v>7.8454666624525604E-2</v>
          </cell>
          <cell r="I173">
            <v>-0.18880930468999299</v>
          </cell>
          <cell r="J173">
            <v>0.111635808068922</v>
          </cell>
          <cell r="K173">
            <v>-0.124393532541844</v>
          </cell>
          <cell r="L173">
            <v>-6.4819304654932894E-2</v>
          </cell>
          <cell r="M173">
            <v>-7.3869239129566805E-2</v>
          </cell>
          <cell r="N173">
            <v>-0.37200797486868298</v>
          </cell>
          <cell r="O173">
            <v>0.61454127352304999</v>
          </cell>
          <cell r="P173">
            <v>0.45795323631766799</v>
          </cell>
          <cell r="Q173">
            <v>0.50045048379760504</v>
          </cell>
          <cell r="R173">
            <v>0.44790350400595602</v>
          </cell>
          <cell r="S173">
            <v>-9.7391955367320208E-3</v>
          </cell>
          <cell r="T173">
            <v>0.42458465468988799</v>
          </cell>
          <cell r="U173">
            <v>-0.32761596507244301</v>
          </cell>
          <cell r="V173">
            <v>-0.31981932169716998</v>
          </cell>
          <cell r="W173">
            <v>-0.58940817630298803</v>
          </cell>
        </row>
        <row r="174">
          <cell r="A174" t="str">
            <v>bta-miR-499</v>
          </cell>
          <cell r="B174">
            <v>-0.185036199691441</v>
          </cell>
          <cell r="C174">
            <v>-0.123442465542002</v>
          </cell>
          <cell r="D174">
            <v>2.8714331643545799E-2</v>
          </cell>
          <cell r="E174">
            <v>0.17956009746783</v>
          </cell>
          <cell r="F174">
            <v>-0.21111936624236999</v>
          </cell>
          <cell r="G174">
            <v>6.9984072452196996E-2</v>
          </cell>
          <cell r="H174">
            <v>0.107050701323794</v>
          </cell>
          <cell r="I174">
            <v>0.15203069175987699</v>
          </cell>
          <cell r="J174">
            <v>0.31760210963433999</v>
          </cell>
          <cell r="K174">
            <v>-0.107220916586013</v>
          </cell>
          <cell r="L174">
            <v>0.25068872617600901</v>
          </cell>
          <cell r="M174">
            <v>0.14061852647119399</v>
          </cell>
          <cell r="N174">
            <v>1.72110393139242E-2</v>
          </cell>
          <cell r="O174">
            <v>6.9268283621468198E-3</v>
          </cell>
          <cell r="P174">
            <v>7.0559782898895904E-2</v>
          </cell>
          <cell r="Q174">
            <v>0.27999245793194599</v>
          </cell>
          <cell r="R174">
            <v>-0.29901206121295398</v>
          </cell>
          <cell r="S174">
            <v>-0.25110334214475899</v>
          </cell>
          <cell r="T174">
            <v>6.20032979580597E-2</v>
          </cell>
          <cell r="U174">
            <v>-0.59834914590459398</v>
          </cell>
          <cell r="V174">
            <v>-0.59087174517832797</v>
          </cell>
          <cell r="W174">
            <v>-1.6591249242615701E-2</v>
          </cell>
        </row>
        <row r="175">
          <cell r="A175" t="str">
            <v>bta-miR-500</v>
          </cell>
          <cell r="B175">
            <v>0.252261018915869</v>
          </cell>
          <cell r="C175">
            <v>-0.19953204239749101</v>
          </cell>
          <cell r="D175">
            <v>-0.22249380012846601</v>
          </cell>
          <cell r="E175">
            <v>-0.350248009626142</v>
          </cell>
          <cell r="F175">
            <v>-0.139496604216863</v>
          </cell>
          <cell r="G175">
            <v>4.13393584019262E-2</v>
          </cell>
          <cell r="H175">
            <v>0.36579115596186002</v>
          </cell>
          <cell r="I175">
            <v>-3.6240551906145398E-2</v>
          </cell>
          <cell r="J175">
            <v>-0.155097401998434</v>
          </cell>
          <cell r="K175">
            <v>-0.24102903982976101</v>
          </cell>
          <cell r="L175">
            <v>9.6153496693765106E-2</v>
          </cell>
          <cell r="M175">
            <v>0.25847979215488898</v>
          </cell>
          <cell r="N175">
            <v>0.92178998402495305</v>
          </cell>
          <cell r="O175">
            <v>-0.27962796511057803</v>
          </cell>
          <cell r="P175">
            <v>-0.14493822902775899</v>
          </cell>
          <cell r="Q175">
            <v>-6.1863005252773599E-2</v>
          </cell>
          <cell r="R175">
            <v>6.8891613342258906E-2</v>
          </cell>
          <cell r="S175">
            <v>1.82279524184276E-2</v>
          </cell>
          <cell r="T175">
            <v>-0.24041768708612901</v>
          </cell>
          <cell r="U175">
            <v>0.67879691332254499</v>
          </cell>
          <cell r="V175">
            <v>-0.19430596763626601</v>
          </cell>
          <cell r="W175">
            <v>0.31750628816271498</v>
          </cell>
        </row>
        <row r="176">
          <cell r="A176" t="str">
            <v>bta-miR-504</v>
          </cell>
          <cell r="B176">
            <v>4.9308847876983197E-2</v>
          </cell>
          <cell r="C176">
            <v>0.17690008478347999</v>
          </cell>
          <cell r="D176">
            <v>-0.36247583936356798</v>
          </cell>
          <cell r="E176">
            <v>-0.23696211026196301</v>
          </cell>
          <cell r="F176">
            <v>-0.22885966145665701</v>
          </cell>
          <cell r="G176">
            <v>-1.9197113169505901E-2</v>
          </cell>
          <cell r="H176">
            <v>-0.50355211056134497</v>
          </cell>
          <cell r="I176">
            <v>4.1849067539140097E-3</v>
          </cell>
          <cell r="J176">
            <v>6.22732000028366E-2</v>
          </cell>
          <cell r="K176">
            <v>0.507904954879147</v>
          </cell>
          <cell r="L176">
            <v>-3.6715091419278902E-2</v>
          </cell>
          <cell r="M176">
            <v>-4.9870252705997403E-2</v>
          </cell>
          <cell r="N176">
            <v>-0.285250671448676</v>
          </cell>
          <cell r="O176">
            <v>-0.50539438469777698</v>
          </cell>
          <cell r="P176">
            <v>-0.35455137490646899</v>
          </cell>
          <cell r="Q176">
            <v>0.20373416527806501</v>
          </cell>
          <cell r="R176">
            <v>3.9635787937414901E-2</v>
          </cell>
          <cell r="S176">
            <v>0.32054363635677402</v>
          </cell>
          <cell r="T176">
            <v>-0.19893240923654901</v>
          </cell>
          <cell r="U176">
            <v>-8.1996993275919902E-2</v>
          </cell>
          <cell r="V176">
            <v>0.83922762332102097</v>
          </cell>
          <cell r="W176">
            <v>0.41456766472575901</v>
          </cell>
        </row>
        <row r="177">
          <cell r="A177" t="str">
            <v>bta-miR-532</v>
          </cell>
          <cell r="B177">
            <v>-2.45199952408394E-2</v>
          </cell>
          <cell r="C177">
            <v>0.202677760729048</v>
          </cell>
          <cell r="D177">
            <v>8.8941724388249502E-2</v>
          </cell>
          <cell r="E177">
            <v>0.33622252600310099</v>
          </cell>
          <cell r="F177">
            <v>-0.206933692449006</v>
          </cell>
          <cell r="G177">
            <v>-0.54528513441808601</v>
          </cell>
          <cell r="H177">
            <v>-0.75968247729851901</v>
          </cell>
          <cell r="I177">
            <v>-9.4241216998489696E-2</v>
          </cell>
          <cell r="J177">
            <v>-0.41792779477481101</v>
          </cell>
          <cell r="K177">
            <v>0.37677168644750703</v>
          </cell>
          <cell r="L177">
            <v>0.107745734893068</v>
          </cell>
          <cell r="M177">
            <v>0.48177622897698702</v>
          </cell>
          <cell r="N177">
            <v>-0.13073047095298901</v>
          </cell>
          <cell r="O177">
            <v>-0.19253670051574101</v>
          </cell>
          <cell r="P177">
            <v>-0.39828653272097497</v>
          </cell>
          <cell r="Q177">
            <v>-0.28072821210258098</v>
          </cell>
          <cell r="R177">
            <v>-1.6590520372868001E-2</v>
          </cell>
          <cell r="S177">
            <v>0.15205423198243601</v>
          </cell>
          <cell r="T177">
            <v>6.3849918931454905E-2</v>
          </cell>
          <cell r="U177">
            <v>-0.22107633748595101</v>
          </cell>
          <cell r="V177">
            <v>0.42646314079777398</v>
          </cell>
          <cell r="W177">
            <v>4.9351001749437899E-2</v>
          </cell>
        </row>
        <row r="178">
          <cell r="A178" t="str">
            <v>bta-miR-542-5p</v>
          </cell>
          <cell r="B178">
            <v>-5.82214879064782E-2</v>
          </cell>
          <cell r="C178">
            <v>-0.13752088797640599</v>
          </cell>
          <cell r="D178">
            <v>-0.25595807113925301</v>
          </cell>
          <cell r="E178">
            <v>-0.12589290391843799</v>
          </cell>
          <cell r="F178">
            <v>-0.46776953449795999</v>
          </cell>
          <cell r="G178">
            <v>0.38997705226457802</v>
          </cell>
          <cell r="H178">
            <v>-1.2326646215687199E-2</v>
          </cell>
          <cell r="I178">
            <v>-0.26089060454176899</v>
          </cell>
          <cell r="J178">
            <v>-8.2523769189117205E-2</v>
          </cell>
          <cell r="K178">
            <v>0.62295500548385996</v>
          </cell>
          <cell r="L178">
            <v>0.13951778909140999</v>
          </cell>
          <cell r="M178">
            <v>0.18292624280620901</v>
          </cell>
          <cell r="N178">
            <v>8.25255939263283E-2</v>
          </cell>
          <cell r="O178">
            <v>-0.48233128934932201</v>
          </cell>
          <cell r="P178">
            <v>-0.53263352156688704</v>
          </cell>
          <cell r="Q178">
            <v>-0.22262837827458301</v>
          </cell>
          <cell r="R178">
            <v>-0.108527119406157</v>
          </cell>
          <cell r="S178">
            <v>0.14753127196416499</v>
          </cell>
          <cell r="T178">
            <v>-0.29906272311952298</v>
          </cell>
          <cell r="U178">
            <v>5.7881265681035902E-2</v>
          </cell>
          <cell r="V178">
            <v>0.62284431381160299</v>
          </cell>
          <cell r="W178">
            <v>0.32201414789736699</v>
          </cell>
        </row>
        <row r="179">
          <cell r="A179" t="str">
            <v>bta-miR-545-5p</v>
          </cell>
          <cell r="B179">
            <v>-4.9928921371525999E-2</v>
          </cell>
          <cell r="C179">
            <v>2.1572516650676901E-2</v>
          </cell>
          <cell r="D179">
            <v>-0.163720176191293</v>
          </cell>
          <cell r="E179">
            <v>-0.403079181346159</v>
          </cell>
          <cell r="F179">
            <v>-3.2688067277399098E-2</v>
          </cell>
          <cell r="G179">
            <v>-0.14330889189635801</v>
          </cell>
          <cell r="H179">
            <v>8.6842204752795596E-2</v>
          </cell>
          <cell r="I179">
            <v>0.28736807226813599</v>
          </cell>
          <cell r="J179">
            <v>0.25091176131203102</v>
          </cell>
          <cell r="K179">
            <v>-0.385952780797991</v>
          </cell>
          <cell r="L179">
            <v>-0.102256343183771</v>
          </cell>
          <cell r="M179">
            <v>0.50421100715942901</v>
          </cell>
          <cell r="N179">
            <v>0.75200004868630599</v>
          </cell>
          <cell r="O179">
            <v>-0.29127483633629297</v>
          </cell>
          <cell r="P179">
            <v>-0.40546350880864801</v>
          </cell>
          <cell r="Q179">
            <v>0.35658427261163</v>
          </cell>
          <cell r="R179">
            <v>6.4398481010607994E-2</v>
          </cell>
          <cell r="S179">
            <v>-8.7971003472612996E-2</v>
          </cell>
          <cell r="T179">
            <v>-0.22854930570166401</v>
          </cell>
          <cell r="U179">
            <v>0.29610145807752802</v>
          </cell>
          <cell r="V179">
            <v>-0.15350885208159901</v>
          </cell>
          <cell r="W179">
            <v>-1.7779637610633701E-2</v>
          </cell>
        </row>
        <row r="180">
          <cell r="A180" t="str">
            <v>bta-miR-574</v>
          </cell>
          <cell r="B180">
            <v>-0.340980857385278</v>
          </cell>
          <cell r="C180">
            <v>0.228115437662784</v>
          </cell>
          <cell r="D180">
            <v>-0.318840277496453</v>
          </cell>
          <cell r="E180">
            <v>-0.80127489362267601</v>
          </cell>
          <cell r="F180">
            <v>6.4229246590221695E-2</v>
          </cell>
          <cell r="G180">
            <v>-1.0008635245023099E-3</v>
          </cell>
          <cell r="H180">
            <v>0.27069633609883398</v>
          </cell>
          <cell r="I180">
            <v>-3.97459783108789E-2</v>
          </cell>
          <cell r="J180">
            <v>1.03029588313466E-2</v>
          </cell>
          <cell r="K180">
            <v>0.19137720015464799</v>
          </cell>
          <cell r="L180">
            <v>0.43935320020707003</v>
          </cell>
          <cell r="M180">
            <v>0.48948530288561498</v>
          </cell>
          <cell r="N180">
            <v>0.43747375959036</v>
          </cell>
          <cell r="O180">
            <v>-7.0322580400017001E-2</v>
          </cell>
          <cell r="P180">
            <v>-5.5704416894997704E-3</v>
          </cell>
          <cell r="Q180">
            <v>-6.6748321079606199E-3</v>
          </cell>
          <cell r="R180">
            <v>-1.454866555348E-2</v>
          </cell>
          <cell r="S180">
            <v>-0.370165659903539</v>
          </cell>
          <cell r="T180">
            <v>-0.39313244347255699</v>
          </cell>
          <cell r="U180">
            <v>-0.103866101967254</v>
          </cell>
          <cell r="V180">
            <v>-0.14562708052857901</v>
          </cell>
          <cell r="W180">
            <v>-0.33628965429458302</v>
          </cell>
        </row>
        <row r="181">
          <cell r="A181" t="str">
            <v>bta-miR-582</v>
          </cell>
          <cell r="B181">
            <v>-0.29552532833702599</v>
          </cell>
          <cell r="C181">
            <v>-0.106116035998488</v>
          </cell>
          <cell r="D181">
            <v>-0.35061592138976</v>
          </cell>
          <cell r="E181">
            <v>-9.0998247641182403E-2</v>
          </cell>
          <cell r="F181">
            <v>-1.19516131690238E-2</v>
          </cell>
          <cell r="G181">
            <v>8.20191431940497E-4</v>
          </cell>
          <cell r="H181">
            <v>-2.2378537349568801E-2</v>
          </cell>
          <cell r="I181">
            <v>-0.110839504636554</v>
          </cell>
          <cell r="J181">
            <v>-0.28745706047280001</v>
          </cell>
          <cell r="K181">
            <v>0.50647775149808005</v>
          </cell>
          <cell r="L181">
            <v>0.92416973605256802</v>
          </cell>
          <cell r="M181">
            <v>0.26112434975475401</v>
          </cell>
          <cell r="N181">
            <v>0.210627765167054</v>
          </cell>
          <cell r="O181">
            <v>-0.28645234269667502</v>
          </cell>
          <cell r="P181">
            <v>0.18104778951662501</v>
          </cell>
          <cell r="Q181">
            <v>-0.31762678466135003</v>
          </cell>
          <cell r="R181">
            <v>-0.41151053484389399</v>
          </cell>
          <cell r="S181">
            <v>-0.30896254208910301</v>
          </cell>
          <cell r="T181">
            <v>-0.138228066812108</v>
          </cell>
          <cell r="U181">
            <v>-0.54108568303350102</v>
          </cell>
          <cell r="V181">
            <v>-0.29828131846873501</v>
          </cell>
          <cell r="W181">
            <v>0.12406579588803</v>
          </cell>
        </row>
        <row r="182">
          <cell r="A182" t="str">
            <v>bta-miR-592</v>
          </cell>
          <cell r="B182">
            <v>0.173896435625949</v>
          </cell>
          <cell r="C182">
            <v>0.72275959220363994</v>
          </cell>
          <cell r="D182">
            <v>0.326571131505626</v>
          </cell>
          <cell r="E182">
            <v>-0.13014958342114</v>
          </cell>
          <cell r="F182">
            <v>0.72414897939049006</v>
          </cell>
          <cell r="G182">
            <v>-9.2074432049707902E-2</v>
          </cell>
          <cell r="H182">
            <v>-0.21104037927713501</v>
          </cell>
          <cell r="I182">
            <v>0.24754214409109199</v>
          </cell>
          <cell r="J182">
            <v>0.39876444947082301</v>
          </cell>
          <cell r="K182">
            <v>-0.44854890740074299</v>
          </cell>
          <cell r="L182">
            <v>-0.104776021521997</v>
          </cell>
          <cell r="M182">
            <v>0.13060485190828799</v>
          </cell>
          <cell r="N182">
            <v>-3.09271147313941E-2</v>
          </cell>
          <cell r="O182">
            <v>-0.27119041113789399</v>
          </cell>
          <cell r="P182">
            <v>-0.27226783037054603</v>
          </cell>
          <cell r="Q182">
            <v>0.227351887887349</v>
          </cell>
          <cell r="R182">
            <v>-0.157959699680706</v>
          </cell>
          <cell r="S182">
            <v>-0.54752528670293099</v>
          </cell>
          <cell r="T182">
            <v>-0.455849475580903</v>
          </cell>
          <cell r="U182">
            <v>-0.231097119700723</v>
          </cell>
          <cell r="V182">
            <v>-0.12851336622381701</v>
          </cell>
          <cell r="W182">
            <v>-0.42112025738508801</v>
          </cell>
        </row>
        <row r="183">
          <cell r="A183" t="str">
            <v>bta-miR-6119-5p</v>
          </cell>
          <cell r="B183">
            <v>0.40919584122569502</v>
          </cell>
          <cell r="C183">
            <v>0.47758377347268399</v>
          </cell>
          <cell r="D183">
            <v>0.66676611180504497</v>
          </cell>
          <cell r="E183">
            <v>1.87289057794559E-2</v>
          </cell>
          <cell r="F183">
            <v>0.19297566252764101</v>
          </cell>
          <cell r="G183">
            <v>3.6916680910517197E-2</v>
          </cell>
          <cell r="H183">
            <v>0.14861837657975499</v>
          </cell>
          <cell r="I183">
            <v>0.40465494622092202</v>
          </cell>
          <cell r="J183">
            <v>0.540684507267849</v>
          </cell>
          <cell r="K183">
            <v>-0.70519517525321596</v>
          </cell>
          <cell r="L183">
            <v>-0.68782462507606901</v>
          </cell>
          <cell r="M183">
            <v>-7.3324883975043595E-2</v>
          </cell>
          <cell r="N183">
            <v>3.6222448283072202E-2</v>
          </cell>
          <cell r="O183">
            <v>-8.6412538219898902E-2</v>
          </cell>
          <cell r="P183">
            <v>-0.45959375026546501</v>
          </cell>
          <cell r="Q183">
            <v>2.3697689476279898E-2</v>
          </cell>
          <cell r="R183">
            <v>-0.18401094585540501</v>
          </cell>
          <cell r="S183">
            <v>-0.309413714371714</v>
          </cell>
          <cell r="T183">
            <v>-0.37088911589725498</v>
          </cell>
          <cell r="U183">
            <v>0.29350172597273499</v>
          </cell>
          <cell r="V183">
            <v>-1.8630344546622799E-2</v>
          </cell>
          <cell r="W183">
            <v>-0.26275639182112598</v>
          </cell>
        </row>
        <row r="184">
          <cell r="A184" t="str">
            <v>bta-miR-6123</v>
          </cell>
          <cell r="B184">
            <v>-0.16192568645371899</v>
          </cell>
          <cell r="C184">
            <v>4.5511578884934401E-2</v>
          </cell>
          <cell r="D184">
            <v>-7.1092106077527903E-2</v>
          </cell>
          <cell r="E184">
            <v>6.2498992507314201E-2</v>
          </cell>
          <cell r="F184">
            <v>0.86291656808833805</v>
          </cell>
          <cell r="G184">
            <v>0.13717967491900701</v>
          </cell>
          <cell r="H184">
            <v>-6.9079150514935697E-2</v>
          </cell>
          <cell r="I184">
            <v>4.1861225414439499E-4</v>
          </cell>
          <cell r="J184">
            <v>0.16121407121488401</v>
          </cell>
          <cell r="K184">
            <v>-0.292303960382224</v>
          </cell>
          <cell r="L184">
            <v>-0.15263063799094501</v>
          </cell>
          <cell r="M184">
            <v>-0.28934184933021401</v>
          </cell>
          <cell r="N184">
            <v>-0.24412089982183599</v>
          </cell>
          <cell r="O184">
            <v>0.17958847063233899</v>
          </cell>
          <cell r="P184">
            <v>0.26060579509065601</v>
          </cell>
          <cell r="Q184">
            <v>0.42470385478830602</v>
          </cell>
          <cell r="R184">
            <v>0.31949720653791902</v>
          </cell>
          <cell r="S184">
            <v>-3.7366890592112303E-2</v>
          </cell>
          <cell r="T184">
            <v>0.19450376444647999</v>
          </cell>
          <cell r="U184">
            <v>-3.1379727823412397E-2</v>
          </cell>
          <cell r="V184">
            <v>-6.8714059860277801E-2</v>
          </cell>
          <cell r="W184">
            <v>-0.369438779739442</v>
          </cell>
        </row>
        <row r="185">
          <cell r="A185" t="str">
            <v>bta-miR-628</v>
          </cell>
          <cell r="B185">
            <v>-0.12451201137821299</v>
          </cell>
          <cell r="C185">
            <v>0.39020038756821401</v>
          </cell>
          <cell r="D185">
            <v>6.6846680619227994E-2</v>
          </cell>
          <cell r="E185">
            <v>-0.254886205173668</v>
          </cell>
          <cell r="F185">
            <v>0.50393817644379302</v>
          </cell>
          <cell r="G185">
            <v>0.421240983371516</v>
          </cell>
          <cell r="H185">
            <v>0.18792317565106201</v>
          </cell>
          <cell r="I185">
            <v>-0.17841565019524699</v>
          </cell>
          <cell r="J185">
            <v>0.28298409029733002</v>
          </cell>
          <cell r="K185">
            <v>-7.9605262555755701E-2</v>
          </cell>
          <cell r="L185">
            <v>0.25050426114972502</v>
          </cell>
          <cell r="M185">
            <v>0.459091087055923</v>
          </cell>
          <cell r="N185">
            <v>0.29924430272080099</v>
          </cell>
          <cell r="O185">
            <v>-0.343436904350917</v>
          </cell>
          <cell r="P185">
            <v>-0.42728187780967197</v>
          </cell>
          <cell r="Q185">
            <v>0.12519521280655099</v>
          </cell>
          <cell r="R185">
            <v>-0.12740767760760099</v>
          </cell>
          <cell r="S185">
            <v>-0.64526077291931605</v>
          </cell>
          <cell r="T185">
            <v>-0.57557446806763302</v>
          </cell>
          <cell r="U185">
            <v>-0.27345273311457702</v>
          </cell>
          <cell r="V185">
            <v>-0.21461112120342801</v>
          </cell>
          <cell r="W185">
            <v>-0.48865050101498197</v>
          </cell>
        </row>
        <row r="186">
          <cell r="A186" t="str">
            <v>bta-miR-6516</v>
          </cell>
          <cell r="B186">
            <v>0.53198053005253598</v>
          </cell>
          <cell r="C186">
            <v>0.39802829709711701</v>
          </cell>
          <cell r="D186">
            <v>0.74519731315293603</v>
          </cell>
          <cell r="E186">
            <v>0.51193835638722696</v>
          </cell>
          <cell r="F186">
            <v>0.213636926685357</v>
          </cell>
          <cell r="G186">
            <v>0.521652155529434</v>
          </cell>
          <cell r="H186">
            <v>0.21181510199046699</v>
          </cell>
          <cell r="I186">
            <v>-0.27740361750777398</v>
          </cell>
          <cell r="J186">
            <v>0.314777635012362</v>
          </cell>
          <cell r="K186">
            <v>-0.37234536786861</v>
          </cell>
          <cell r="L186">
            <v>-0.30846448359716699</v>
          </cell>
          <cell r="M186">
            <v>-0.144536880073249</v>
          </cell>
          <cell r="N186">
            <v>-0.27321090959852601</v>
          </cell>
          <cell r="O186">
            <v>-5.3426264819342803E-2</v>
          </cell>
          <cell r="P186">
            <v>-0.31572022631442798</v>
          </cell>
          <cell r="Q186">
            <v>-7.09165536018104E-2</v>
          </cell>
          <cell r="R186">
            <v>-0.19760480896226701</v>
          </cell>
          <cell r="S186">
            <v>-0.45271412956496698</v>
          </cell>
          <cell r="T186">
            <v>-0.35922191503710998</v>
          </cell>
          <cell r="U186">
            <v>-0.13477653863192701</v>
          </cell>
          <cell r="V186">
            <v>-0.25003440407952798</v>
          </cell>
          <cell r="W186">
            <v>-0.22551307178674401</v>
          </cell>
        </row>
        <row r="187">
          <cell r="A187" t="str">
            <v>bta-miR-6517</v>
          </cell>
          <cell r="B187">
            <v>-6.9795179423617501E-2</v>
          </cell>
          <cell r="C187">
            <v>0.24304565762573199</v>
          </cell>
          <cell r="D187">
            <v>0.31290438211052601</v>
          </cell>
          <cell r="E187">
            <v>-0.189685861683521</v>
          </cell>
          <cell r="F187">
            <v>0.425805879097927</v>
          </cell>
          <cell r="G187">
            <v>0.495822588624315</v>
          </cell>
          <cell r="H187">
            <v>0.38091935728584198</v>
          </cell>
          <cell r="I187">
            <v>0.552985102465962</v>
          </cell>
          <cell r="J187">
            <v>0.89116010377991295</v>
          </cell>
          <cell r="K187">
            <v>-0.49803980609676801</v>
          </cell>
          <cell r="L187">
            <v>-0.43329211150205699</v>
          </cell>
          <cell r="M187">
            <v>-0.27978790861150798</v>
          </cell>
          <cell r="N187">
            <v>-8.7188408525140093E-2</v>
          </cell>
          <cell r="O187">
            <v>-0.216359924203433</v>
          </cell>
          <cell r="P187">
            <v>-0.35329423394981202</v>
          </cell>
          <cell r="Q187">
            <v>0.24731133427951801</v>
          </cell>
          <cell r="R187">
            <v>-0.36309381398128299</v>
          </cell>
          <cell r="S187">
            <v>-0.44828524313992102</v>
          </cell>
          <cell r="T187">
            <v>-0.39485514662812599</v>
          </cell>
          <cell r="U187">
            <v>-6.9515366257052694E-2</v>
          </cell>
          <cell r="V187">
            <v>-3.9109768764598103E-2</v>
          </cell>
          <cell r="W187">
            <v>-0.35446249052644202</v>
          </cell>
        </row>
        <row r="188">
          <cell r="A188" t="str">
            <v>bta-miR-6520</v>
          </cell>
          <cell r="B188">
            <v>-7.3196544659201402E-3</v>
          </cell>
          <cell r="C188">
            <v>9.6425834093936597E-2</v>
          </cell>
          <cell r="D188">
            <v>-0.16870643995123999</v>
          </cell>
          <cell r="E188">
            <v>-0.135253228369352</v>
          </cell>
          <cell r="F188">
            <v>-0.73295153121420098</v>
          </cell>
          <cell r="G188">
            <v>-0.48361796376205002</v>
          </cell>
          <cell r="H188">
            <v>-0.46431956786253797</v>
          </cell>
          <cell r="I188">
            <v>1.7871230081653901E-2</v>
          </cell>
          <cell r="J188">
            <v>-0.26297386092978298</v>
          </cell>
          <cell r="K188">
            <v>0.51098513069324603</v>
          </cell>
          <cell r="L188">
            <v>0.13332914294307999</v>
          </cell>
          <cell r="M188">
            <v>0.34728816744851898</v>
          </cell>
          <cell r="N188">
            <v>-5.1892158569014503E-2</v>
          </cell>
          <cell r="O188">
            <v>-0.177645461118974</v>
          </cell>
          <cell r="P188">
            <v>-0.23051864827569801</v>
          </cell>
          <cell r="Q188">
            <v>-0.16437042999479201</v>
          </cell>
          <cell r="R188">
            <v>-6.1918295691292598E-2</v>
          </cell>
          <cell r="S188">
            <v>0.286345370754993</v>
          </cell>
          <cell r="T188">
            <v>-2.1177481695652998E-2</v>
          </cell>
          <cell r="U188">
            <v>-0.13777992459684599</v>
          </cell>
          <cell r="V188">
            <v>0.45335265052736701</v>
          </cell>
          <cell r="W188">
            <v>0.34518437615655101</v>
          </cell>
        </row>
        <row r="189">
          <cell r="A189" t="str">
            <v>bta-miR-6522</v>
          </cell>
          <cell r="B189">
            <v>-0.29898950769690003</v>
          </cell>
          <cell r="C189">
            <v>-0.40019455873417698</v>
          </cell>
          <cell r="D189">
            <v>-9.5772299882186898E-2</v>
          </cell>
          <cell r="E189">
            <v>-0.21510905378925599</v>
          </cell>
          <cell r="F189">
            <v>-0.32464053307867802</v>
          </cell>
          <cell r="G189">
            <v>-0.21322635064734</v>
          </cell>
          <cell r="H189">
            <v>0.375651828114199</v>
          </cell>
          <cell r="I189">
            <v>0.24083141620909099</v>
          </cell>
          <cell r="J189">
            <v>6.2323815945581403E-2</v>
          </cell>
          <cell r="K189">
            <v>-0.20584242532947</v>
          </cell>
          <cell r="L189">
            <v>-0.30743265184683999</v>
          </cell>
          <cell r="M189">
            <v>-0.27222326767591998</v>
          </cell>
          <cell r="N189">
            <v>-0.105402798407388</v>
          </cell>
          <cell r="O189">
            <v>0.77618637734842499</v>
          </cell>
          <cell r="P189">
            <v>0.61668559918916999</v>
          </cell>
          <cell r="Q189">
            <v>0.186191648386895</v>
          </cell>
          <cell r="R189">
            <v>0.30032030682737598</v>
          </cell>
          <cell r="S189">
            <v>0.34291692411352498</v>
          </cell>
          <cell r="T189">
            <v>0.55953741128496504</v>
          </cell>
          <cell r="U189">
            <v>0.21113896936561999</v>
          </cell>
          <cell r="V189">
            <v>-0.25505064411926598</v>
          </cell>
          <cell r="W189">
            <v>-0.140150087700006</v>
          </cell>
        </row>
        <row r="190">
          <cell r="A190" t="str">
            <v>bta-miR-6523a</v>
          </cell>
          <cell r="B190">
            <v>-3.0041798696835199E-2</v>
          </cell>
          <cell r="C190">
            <v>0.15863501257913001</v>
          </cell>
          <cell r="D190">
            <v>-0.19863121271001799</v>
          </cell>
          <cell r="E190">
            <v>-1.14555555143374E-3</v>
          </cell>
          <cell r="F190">
            <v>7.3428183094640498E-2</v>
          </cell>
          <cell r="G190">
            <v>-0.15015897641605599</v>
          </cell>
          <cell r="H190">
            <v>-0.213134835486602</v>
          </cell>
          <cell r="I190">
            <v>-0.129179715673363</v>
          </cell>
          <cell r="J190">
            <v>-0.25964924234327902</v>
          </cell>
          <cell r="K190">
            <v>0.356370654377618</v>
          </cell>
          <cell r="L190">
            <v>0.83983151564880398</v>
          </cell>
          <cell r="M190">
            <v>0.220735233006392</v>
          </cell>
          <cell r="N190">
            <v>8.1728754527537695E-2</v>
          </cell>
          <cell r="O190">
            <v>-0.30920981219723398</v>
          </cell>
          <cell r="P190">
            <v>0.19891451463995999</v>
          </cell>
          <cell r="Q190">
            <v>-0.197072563522111</v>
          </cell>
          <cell r="R190">
            <v>-0.38217060453701901</v>
          </cell>
          <cell r="S190">
            <v>-0.35120143350028898</v>
          </cell>
          <cell r="T190">
            <v>-0.19616932076892499</v>
          </cell>
          <cell r="U190">
            <v>-0.60699159124609403</v>
          </cell>
          <cell r="V190">
            <v>-0.34588939447506301</v>
          </cell>
          <cell r="W190">
            <v>0.16032063983000699</v>
          </cell>
        </row>
        <row r="191">
          <cell r="A191" t="str">
            <v>bta-miR-6525</v>
          </cell>
          <cell r="B191">
            <v>0.42554223052991402</v>
          </cell>
          <cell r="C191">
            <v>0.61150814416319899</v>
          </cell>
          <cell r="D191">
            <v>0.62823196878020704</v>
          </cell>
          <cell r="E191">
            <v>-8.9671243931267602E-3</v>
          </cell>
          <cell r="F191">
            <v>0.21813841154316099</v>
          </cell>
          <cell r="G191">
            <v>0.46237466171361702</v>
          </cell>
          <cell r="H191">
            <v>0.36915870307196502</v>
          </cell>
          <cell r="I191">
            <v>-0.36597957157937</v>
          </cell>
          <cell r="J191">
            <v>9.8788568914047997E-2</v>
          </cell>
          <cell r="K191">
            <v>-7.5197635247727407E-2</v>
          </cell>
          <cell r="L191">
            <v>-4.0275099903262099E-2</v>
          </cell>
          <cell r="M191">
            <v>-1.02124615773325E-3</v>
          </cell>
          <cell r="N191">
            <v>-0.15489085282081799</v>
          </cell>
          <cell r="O191">
            <v>-3.2470482892852599E-2</v>
          </cell>
          <cell r="P191">
            <v>-0.23163772433391799</v>
          </cell>
          <cell r="Q191">
            <v>-0.450710462456266</v>
          </cell>
          <cell r="R191">
            <v>-0.24273477743782301</v>
          </cell>
          <cell r="S191">
            <v>-0.62102395824535706</v>
          </cell>
          <cell r="T191">
            <v>-0.63032602434746099</v>
          </cell>
          <cell r="U191">
            <v>-4.5678368425199602E-2</v>
          </cell>
          <cell r="V191">
            <v>-0.104395663305382</v>
          </cell>
          <cell r="W191">
            <v>-0.39228579605834202</v>
          </cell>
        </row>
        <row r="192">
          <cell r="A192" t="str">
            <v>bta-miR-6529a</v>
          </cell>
          <cell r="B192">
            <v>-8.1500770370598094E-2</v>
          </cell>
          <cell r="C192">
            <v>-0.174058715658063</v>
          </cell>
          <cell r="D192">
            <v>0.207184757561862</v>
          </cell>
          <cell r="E192">
            <v>0.139235608504479</v>
          </cell>
          <cell r="F192">
            <v>-0.33234246593586803</v>
          </cell>
          <cell r="G192">
            <v>0.31848529485482602</v>
          </cell>
          <cell r="H192">
            <v>0.46561434909250299</v>
          </cell>
          <cell r="I192">
            <v>-0.21987050864671101</v>
          </cell>
          <cell r="J192">
            <v>-0.21403966936281699</v>
          </cell>
          <cell r="K192">
            <v>0.36806850556272802</v>
          </cell>
          <cell r="L192">
            <v>0.39277054759082602</v>
          </cell>
          <cell r="M192">
            <v>-0.103640977488827</v>
          </cell>
          <cell r="N192">
            <v>-0.118597852074341</v>
          </cell>
          <cell r="O192">
            <v>0.19420554354174399</v>
          </cell>
          <cell r="P192">
            <v>0.21977983060439901</v>
          </cell>
          <cell r="Q192">
            <v>-0.71543128840977799</v>
          </cell>
          <cell r="R192">
            <v>-0.41770025325045601</v>
          </cell>
          <cell r="S192">
            <v>-0.26398800682647999</v>
          </cell>
          <cell r="T192">
            <v>-6.7083015315504493E-2</v>
          </cell>
          <cell r="U192">
            <v>-0.223925218176216</v>
          </cell>
          <cell r="V192">
            <v>-0.25368553414025102</v>
          </cell>
          <cell r="W192">
            <v>-4.9851824351816197E-2</v>
          </cell>
        </row>
        <row r="193">
          <cell r="A193" t="str">
            <v>bta-miR-660</v>
          </cell>
          <cell r="B193">
            <v>0.52903073248717003</v>
          </cell>
          <cell r="C193">
            <v>0.86877963230676203</v>
          </cell>
          <cell r="D193">
            <v>0.47285175866954898</v>
          </cell>
          <cell r="E193">
            <v>-0.22061949113719001</v>
          </cell>
          <cell r="F193">
            <v>-6.78399362691374E-3</v>
          </cell>
          <cell r="G193">
            <v>-0.20314629547169699</v>
          </cell>
          <cell r="H193">
            <v>-7.6654643307225795E-2</v>
          </cell>
          <cell r="I193">
            <v>-9.5414072492661803E-2</v>
          </cell>
          <cell r="J193">
            <v>-0.115884246550944</v>
          </cell>
          <cell r="K193">
            <v>0.112762884821795</v>
          </cell>
          <cell r="L193">
            <v>0.28323989301507402</v>
          </cell>
          <cell r="M193">
            <v>0.105032389964516</v>
          </cell>
          <cell r="N193">
            <v>-0.15070197764277601</v>
          </cell>
          <cell r="O193">
            <v>-0.20796344396090799</v>
          </cell>
          <cell r="P193">
            <v>-6.6673883067998693E-2</v>
          </cell>
          <cell r="Q193">
            <v>-0.58198138205097305</v>
          </cell>
          <cell r="R193">
            <v>-0.45870618643518202</v>
          </cell>
          <cell r="S193">
            <v>-0.57777287939615596</v>
          </cell>
          <cell r="T193">
            <v>-0.67759011766680699</v>
          </cell>
          <cell r="U193">
            <v>-0.24978650950029499</v>
          </cell>
          <cell r="V193">
            <v>-4.7398894792846702E-2</v>
          </cell>
          <cell r="W193">
            <v>-7.7792415703992701E-2</v>
          </cell>
        </row>
        <row r="194">
          <cell r="A194" t="str">
            <v>bta-miR-664b</v>
          </cell>
          <cell r="B194">
            <v>0.21326149167814401</v>
          </cell>
          <cell r="C194">
            <v>0.13682171301116</v>
          </cell>
          <cell r="D194">
            <v>4.4334308535755604E-3</v>
          </cell>
          <cell r="E194">
            <v>-9.7250005409451501E-2</v>
          </cell>
          <cell r="F194">
            <v>0.38448900634837802</v>
          </cell>
          <cell r="G194">
            <v>0.15073881871185901</v>
          </cell>
          <cell r="H194">
            <v>7.4011214568367595E-2</v>
          </cell>
          <cell r="I194">
            <v>-3.0862758541128899E-2</v>
          </cell>
          <cell r="J194">
            <v>0.146520958329665</v>
          </cell>
          <cell r="K194">
            <v>-0.135872529372281</v>
          </cell>
          <cell r="L194">
            <v>-0.32820992231996099</v>
          </cell>
          <cell r="M194">
            <v>-0.76274505305921603</v>
          </cell>
          <cell r="N194">
            <v>-0.60253163711745406</v>
          </cell>
          <cell r="O194">
            <v>0.32480432460275199</v>
          </cell>
          <cell r="P194">
            <v>0.53341763711540602</v>
          </cell>
          <cell r="Q194">
            <v>0.26025439245508702</v>
          </cell>
          <cell r="R194">
            <v>0.27741216999495999</v>
          </cell>
          <cell r="S194">
            <v>0.177822594513836</v>
          </cell>
          <cell r="T194">
            <v>0.14954841113669201</v>
          </cell>
          <cell r="U194">
            <v>0.12872243509811901</v>
          </cell>
          <cell r="V194">
            <v>0.16058531956080899</v>
          </cell>
          <cell r="W194">
            <v>-1.04036263137369E-2</v>
          </cell>
        </row>
        <row r="195">
          <cell r="A195" t="str">
            <v>bta-miR-671</v>
          </cell>
          <cell r="B195">
            <v>-0.10897476413398099</v>
          </cell>
          <cell r="C195">
            <v>-0.45403958151914298</v>
          </cell>
          <cell r="D195">
            <v>-0.31974445117100098</v>
          </cell>
          <cell r="E195">
            <v>-0.17193102611182701</v>
          </cell>
          <cell r="F195">
            <v>-0.82595235955558</v>
          </cell>
          <cell r="G195">
            <v>0.140574697474701</v>
          </cell>
          <cell r="H195">
            <v>0.28615574296644197</v>
          </cell>
          <cell r="I195">
            <v>0.14434574902880601</v>
          </cell>
          <cell r="J195">
            <v>4.9579136279008798E-2</v>
          </cell>
          <cell r="K195">
            <v>0.31700350680349398</v>
          </cell>
          <cell r="L195">
            <v>0.30868905153107201</v>
          </cell>
          <cell r="M195">
            <v>8.9807252451558198E-2</v>
          </cell>
          <cell r="N195">
            <v>0.360018754593454</v>
          </cell>
          <cell r="O195">
            <v>-0.268784617903152</v>
          </cell>
          <cell r="P195">
            <v>-8.2894394013269507E-2</v>
          </cell>
          <cell r="Q195">
            <v>-0.12458075730390999</v>
          </cell>
          <cell r="R195">
            <v>-0.35842217731757098</v>
          </cell>
          <cell r="S195">
            <v>0.12431108905332799</v>
          </cell>
          <cell r="T195">
            <v>-5.8277103077438899E-2</v>
          </cell>
          <cell r="U195">
            <v>-4.14235294701931E-2</v>
          </cell>
          <cell r="V195">
            <v>-6.7356979001551603E-2</v>
          </cell>
          <cell r="W195">
            <v>0.54576038388547898</v>
          </cell>
        </row>
        <row r="196">
          <cell r="A196" t="str">
            <v>bta-miR-677</v>
          </cell>
          <cell r="B196">
            <v>-7.4207901132802498E-2</v>
          </cell>
          <cell r="C196">
            <v>0.35896523706925998</v>
          </cell>
          <cell r="D196">
            <v>0.12620762075771999</v>
          </cell>
          <cell r="E196">
            <v>-0.224591318247853</v>
          </cell>
          <cell r="F196">
            <v>-0.191911057238629</v>
          </cell>
          <cell r="G196">
            <v>-5.9689231394063201E-2</v>
          </cell>
          <cell r="H196">
            <v>3.3332429241335997E-2</v>
          </cell>
          <cell r="I196">
            <v>-0.38731511628955101</v>
          </cell>
          <cell r="J196">
            <v>-0.177721514534432</v>
          </cell>
          <cell r="K196">
            <v>0.138589034373377</v>
          </cell>
          <cell r="L196">
            <v>0.33829889445928701</v>
          </cell>
          <cell r="M196">
            <v>0.97087160685401197</v>
          </cell>
          <cell r="N196">
            <v>0.51701877426028597</v>
          </cell>
          <cell r="O196">
            <v>-0.13810128882665901</v>
          </cell>
          <cell r="P196">
            <v>-0.49757210789504902</v>
          </cell>
          <cell r="Q196">
            <v>-0.163350117380615</v>
          </cell>
          <cell r="R196">
            <v>-7.3314488697385303E-3</v>
          </cell>
          <cell r="S196">
            <v>-0.45011149170694797</v>
          </cell>
          <cell r="T196">
            <v>-0.44833071766934901</v>
          </cell>
          <cell r="U196">
            <v>-0.186624760294442</v>
          </cell>
          <cell r="V196">
            <v>-0.22804796302427299</v>
          </cell>
          <cell r="W196">
            <v>-0.39518071236393398</v>
          </cell>
        </row>
        <row r="197">
          <cell r="A197" t="str">
            <v>bta-miR-7</v>
          </cell>
          <cell r="B197">
            <v>-0.180798137552836</v>
          </cell>
          <cell r="C197">
            <v>0.24945701396307399</v>
          </cell>
          <cell r="D197">
            <v>0.202696992604425</v>
          </cell>
          <cell r="E197">
            <v>-5.1219909269429001E-2</v>
          </cell>
          <cell r="F197">
            <v>0.35077884865626902</v>
          </cell>
          <cell r="G197">
            <v>0.233395291593992</v>
          </cell>
          <cell r="H197">
            <v>-0.103673774719946</v>
          </cell>
          <cell r="I197">
            <v>0.59982430849867996</v>
          </cell>
          <cell r="J197">
            <v>0.75169455512607197</v>
          </cell>
          <cell r="K197">
            <v>-0.22649007017758899</v>
          </cell>
          <cell r="L197">
            <v>-0.48295055922194602</v>
          </cell>
          <cell r="M197">
            <v>-0.232875086625805</v>
          </cell>
          <cell r="N197">
            <v>-0.33857519161650002</v>
          </cell>
          <cell r="O197">
            <v>-0.31342023355523901</v>
          </cell>
          <cell r="P197">
            <v>-0.49571145233901898</v>
          </cell>
          <cell r="Q197">
            <v>0.25230556175519803</v>
          </cell>
          <cell r="R197">
            <v>-0.28951184435540001</v>
          </cell>
          <cell r="S197">
            <v>-0.17613925396315799</v>
          </cell>
          <cell r="T197">
            <v>-0.23409301687838799</v>
          </cell>
          <cell r="U197">
            <v>-0.172450181705536</v>
          </cell>
          <cell r="V197">
            <v>0.40588939686758402</v>
          </cell>
          <cell r="W197">
            <v>-0.24521163825156</v>
          </cell>
        </row>
        <row r="198">
          <cell r="A198" t="str">
            <v>bta-miR-708</v>
          </cell>
          <cell r="B198">
            <v>-0.40001681877110201</v>
          </cell>
          <cell r="C198">
            <v>-0.27246709744919201</v>
          </cell>
          <cell r="D198">
            <v>0.13109541105458</v>
          </cell>
          <cell r="E198">
            <v>0.73271512357484903</v>
          </cell>
          <cell r="F198">
            <v>9.43582729892328E-2</v>
          </cell>
          <cell r="G198">
            <v>9.6088782682466706E-2</v>
          </cell>
          <cell r="H198">
            <v>-0.29814794210190798</v>
          </cell>
          <cell r="I198">
            <v>-0.19835621966126399</v>
          </cell>
          <cell r="J198">
            <v>-4.5311322495071998E-2</v>
          </cell>
          <cell r="K198">
            <v>0.16655805855132999</v>
          </cell>
          <cell r="L198">
            <v>8.3243212418667705E-3</v>
          </cell>
          <cell r="M198">
            <v>9.6206673475015506E-2</v>
          </cell>
          <cell r="N198">
            <v>-0.46347536492528102</v>
          </cell>
          <cell r="O198">
            <v>0.24897623920977499</v>
          </cell>
          <cell r="P198">
            <v>-4.5008501257636897E-2</v>
          </cell>
          <cell r="Q198">
            <v>0.11307329028448</v>
          </cell>
          <cell r="R198">
            <v>8.0499344122883398E-2</v>
          </cell>
          <cell r="S198">
            <v>7.8663312167338795E-2</v>
          </cell>
          <cell r="T198">
            <v>0.46794345442663599</v>
          </cell>
          <cell r="U198">
            <v>-0.54876850958011303</v>
          </cell>
          <cell r="V198">
            <v>-6.7568242509836202E-2</v>
          </cell>
          <cell r="W198">
            <v>-0.28893463640438899</v>
          </cell>
        </row>
        <row r="199">
          <cell r="A199" t="str">
            <v>bta-miR-744</v>
          </cell>
          <cell r="B199">
            <v>-0.195000783719882</v>
          </cell>
          <cell r="C199">
            <v>0.236934676896638</v>
          </cell>
          <cell r="D199">
            <v>7.5879114673572307E-2</v>
          </cell>
          <cell r="E199">
            <v>-0.32370134727351102</v>
          </cell>
          <cell r="F199">
            <v>-0.140331451025347</v>
          </cell>
          <cell r="G199">
            <v>0.13786849855876601</v>
          </cell>
          <cell r="H199">
            <v>0.215972014148024</v>
          </cell>
          <cell r="I199">
            <v>0.457694936125213</v>
          </cell>
          <cell r="J199">
            <v>0.35313952598876802</v>
          </cell>
          <cell r="K199">
            <v>0.210430065390351</v>
          </cell>
          <cell r="L199">
            <v>0.48107900104207002</v>
          </cell>
          <cell r="M199">
            <v>0.138670348612735</v>
          </cell>
          <cell r="N199">
            <v>0.13474337724879701</v>
          </cell>
          <cell r="O199">
            <v>-0.48047459916827301</v>
          </cell>
          <cell r="P199">
            <v>-0.25609904401960998</v>
          </cell>
          <cell r="Q199">
            <v>-0.42527443272457199</v>
          </cell>
          <cell r="R199">
            <v>-0.87033513261288498</v>
          </cell>
          <cell r="S199">
            <v>-0.61745825750579098</v>
          </cell>
          <cell r="T199">
            <v>-0.56850136732152201</v>
          </cell>
          <cell r="U199">
            <v>-0.51244819099944305</v>
          </cell>
          <cell r="V199">
            <v>-0.14594699842682499</v>
          </cell>
          <cell r="W199">
            <v>-2.4489959054801801E-2</v>
          </cell>
        </row>
        <row r="200">
          <cell r="A200" t="str">
            <v>bta-miR-767</v>
          </cell>
          <cell r="B200">
            <v>-0.474780734482875</v>
          </cell>
          <cell r="C200">
            <v>-0.37714615489572501</v>
          </cell>
          <cell r="D200">
            <v>-0.30233862880359003</v>
          </cell>
          <cell r="E200">
            <v>0.137837556324024</v>
          </cell>
          <cell r="F200">
            <v>0.16964096717131</v>
          </cell>
          <cell r="G200">
            <v>-0.249837032329951</v>
          </cell>
          <cell r="H200">
            <v>-7.6888106597063396E-2</v>
          </cell>
          <cell r="I200">
            <v>-3.6231053359666601E-2</v>
          </cell>
          <cell r="J200">
            <v>-0.294178100892932</v>
          </cell>
          <cell r="K200">
            <v>0.20871052358811101</v>
          </cell>
          <cell r="L200">
            <v>0.32307521241863002</v>
          </cell>
          <cell r="M200">
            <v>-0.28219694570054099</v>
          </cell>
          <cell r="N200">
            <v>-0.40111284821078003</v>
          </cell>
          <cell r="O200">
            <v>0.60785183457495495</v>
          </cell>
          <cell r="P200">
            <v>0.84989020155602801</v>
          </cell>
          <cell r="Q200">
            <v>7.7086931067119099E-2</v>
          </cell>
          <cell r="R200">
            <v>0.20220494265341299</v>
          </cell>
          <cell r="S200">
            <v>0.22066365394652299</v>
          </cell>
          <cell r="T200">
            <v>0.67352067346910405</v>
          </cell>
          <cell r="U200">
            <v>-0.36378547656219901</v>
          </cell>
          <cell r="V200">
            <v>-0.29646628574227402</v>
          </cell>
          <cell r="W200">
            <v>-0.139224296104799</v>
          </cell>
        </row>
        <row r="201">
          <cell r="A201" t="str">
            <v>bta-miR-769</v>
          </cell>
          <cell r="B201">
            <v>-0.174066034771409</v>
          </cell>
          <cell r="C201">
            <v>-0.27321886324172701</v>
          </cell>
          <cell r="D201">
            <v>-0.42977262010455702</v>
          </cell>
          <cell r="E201">
            <v>8.1553446599593599E-2</v>
          </cell>
          <cell r="F201">
            <v>-9.9138636789792095E-2</v>
          </cell>
          <cell r="G201">
            <v>-0.324758412999685</v>
          </cell>
          <cell r="H201">
            <v>-0.63129135253268298</v>
          </cell>
          <cell r="I201">
            <v>0.46595628371387299</v>
          </cell>
          <cell r="J201">
            <v>-1.9374098331598401E-2</v>
          </cell>
          <cell r="K201">
            <v>0.34707500291153398</v>
          </cell>
          <cell r="L201">
            <v>-0.13006939072118101</v>
          </cell>
          <cell r="M201">
            <v>-0.40366395071629002</v>
          </cell>
          <cell r="N201">
            <v>-0.35837693018440597</v>
          </cell>
          <cell r="O201">
            <v>-0.32010061732105</v>
          </cell>
          <cell r="P201">
            <v>-3.4532229146624599E-2</v>
          </cell>
          <cell r="Q201">
            <v>9.7971682943312405E-2</v>
          </cell>
          <cell r="R201">
            <v>-4.2342941407070303E-2</v>
          </cell>
          <cell r="S201">
            <v>0.61795100846514195</v>
          </cell>
          <cell r="T201">
            <v>0.33338223076948198</v>
          </cell>
          <cell r="U201">
            <v>3.6143304874230703E-2</v>
          </cell>
          <cell r="V201">
            <v>0.79247956995582503</v>
          </cell>
          <cell r="W201">
            <v>0.55514565018871098</v>
          </cell>
        </row>
        <row r="202">
          <cell r="A202" t="str">
            <v>bta-miR-7858</v>
          </cell>
          <cell r="B202">
            <v>-0.24816074712972999</v>
          </cell>
          <cell r="C202">
            <v>-0.42156297169260398</v>
          </cell>
          <cell r="D202">
            <v>4.67038622142697E-3</v>
          </cell>
          <cell r="E202">
            <v>0.29677939461177499</v>
          </cell>
          <cell r="F202">
            <v>-0.178469019292783</v>
          </cell>
          <cell r="G202">
            <v>-9.8412284360973407E-2</v>
          </cell>
          <cell r="H202">
            <v>0.11157567255273999</v>
          </cell>
          <cell r="I202">
            <v>-0.12555751851147501</v>
          </cell>
          <cell r="J202">
            <v>-3.1030843851439002E-2</v>
          </cell>
          <cell r="K202">
            <v>-0.159439577437785</v>
          </cell>
          <cell r="L202">
            <v>-0.322877100366398</v>
          </cell>
          <cell r="M202">
            <v>-0.25641241237344697</v>
          </cell>
          <cell r="N202">
            <v>-0.41532140447050298</v>
          </cell>
          <cell r="O202">
            <v>0.85739255802486602</v>
          </cell>
          <cell r="P202">
            <v>0.60208752644848795</v>
          </cell>
          <cell r="Q202">
            <v>0.39842178249332499</v>
          </cell>
          <cell r="R202">
            <v>0.50148626424590403</v>
          </cell>
          <cell r="S202">
            <v>0.41075304929005302</v>
          </cell>
          <cell r="T202">
            <v>0.76260063497080999</v>
          </cell>
          <cell r="U202">
            <v>-6.3663125519072203E-2</v>
          </cell>
          <cell r="V202">
            <v>-0.30251101910080203</v>
          </cell>
          <cell r="W202">
            <v>-0.201157339830903</v>
          </cell>
        </row>
        <row r="203">
          <cell r="A203" t="str">
            <v>bta-miR-7859</v>
          </cell>
          <cell r="B203">
            <v>-0.15198155996326501</v>
          </cell>
          <cell r="C203">
            <v>9.4542570866929299E-2</v>
          </cell>
          <cell r="D203">
            <v>0.232849276787811</v>
          </cell>
          <cell r="E203">
            <v>-0.16271312285959899</v>
          </cell>
          <cell r="F203">
            <v>-0.192209095549737</v>
          </cell>
          <cell r="G203">
            <v>-0.38119101754123802</v>
          </cell>
          <cell r="H203">
            <v>0.17990863383994599</v>
          </cell>
          <cell r="I203">
            <v>0.15422248907800101</v>
          </cell>
          <cell r="J203">
            <v>-3.1538850189691603E-2</v>
          </cell>
          <cell r="K203">
            <v>-0.105413455451336</v>
          </cell>
          <cell r="L203">
            <v>-0.18709487956760301</v>
          </cell>
          <cell r="M203">
            <v>-0.19130151735196099</v>
          </cell>
          <cell r="N203">
            <v>-0.40176821324130801</v>
          </cell>
          <cell r="O203">
            <v>0.79536858329370796</v>
          </cell>
          <cell r="P203">
            <v>0.59821599234918899</v>
          </cell>
          <cell r="Q203">
            <v>-0.112380222117135</v>
          </cell>
          <cell r="R203">
            <v>0.115668996873233</v>
          </cell>
          <cell r="S203">
            <v>3.5058017759757101E-2</v>
          </cell>
          <cell r="T203">
            <v>0.33305715258442098</v>
          </cell>
          <cell r="U203">
            <v>-9.2736012761858194E-2</v>
          </cell>
          <cell r="V203">
            <v>-0.24738652267290501</v>
          </cell>
          <cell r="W203">
            <v>-0.37332981990458902</v>
          </cell>
        </row>
        <row r="204">
          <cell r="A204" t="str">
            <v>bta-miR-8550</v>
          </cell>
          <cell r="B204">
            <v>0.43481894204070298</v>
          </cell>
          <cell r="C204">
            <v>0.577875557125612</v>
          </cell>
          <cell r="D204">
            <v>0.84462005077130398</v>
          </cell>
          <cell r="E204">
            <v>0.58382718291332303</v>
          </cell>
          <cell r="F204">
            <v>0.24483445360812101</v>
          </cell>
          <cell r="G204">
            <v>-0.35140642353102097</v>
          </cell>
          <cell r="H204">
            <v>-0.31719458998224498</v>
          </cell>
          <cell r="I204">
            <v>0.20200819306894299</v>
          </cell>
          <cell r="J204">
            <v>2.76807606406454E-2</v>
          </cell>
          <cell r="K204">
            <v>-0.364392747652037</v>
          </cell>
          <cell r="L204">
            <v>-0.18258504733834399</v>
          </cell>
          <cell r="M204">
            <v>-6.8011933140094405E-2</v>
          </cell>
          <cell r="N204">
            <v>-0.38540960905685501</v>
          </cell>
          <cell r="O204">
            <v>4.6021715023779303E-2</v>
          </cell>
          <cell r="P204">
            <v>-0.116310548829449</v>
          </cell>
          <cell r="Q204">
            <v>-0.43190234952090201</v>
          </cell>
          <cell r="R204">
            <v>-0.41907019537593998</v>
          </cell>
          <cell r="S204">
            <v>-0.40282904334585901</v>
          </cell>
          <cell r="T204">
            <v>-0.13280672560523199</v>
          </cell>
          <cell r="U204">
            <v>-0.27960754295852502</v>
          </cell>
          <cell r="V204">
            <v>-0.21390099875721899</v>
          </cell>
          <cell r="W204">
            <v>-0.23414696051072101</v>
          </cell>
        </row>
        <row r="205">
          <cell r="A205" t="str">
            <v>bta-miR-873</v>
          </cell>
          <cell r="B205">
            <v>0.189452108273645</v>
          </cell>
          <cell r="C205">
            <v>-9.1024489880767806E-2</v>
          </cell>
          <cell r="D205">
            <v>-0.47507036776969003</v>
          </cell>
          <cell r="E205">
            <v>-0.31638090861176599</v>
          </cell>
          <cell r="F205">
            <v>-0.37642589913296498</v>
          </cell>
          <cell r="G205">
            <v>-6.1651619701756998E-2</v>
          </cell>
          <cell r="H205">
            <v>-0.15630580820836101</v>
          </cell>
          <cell r="I205">
            <v>0.310352276340848</v>
          </cell>
          <cell r="J205">
            <v>5.0849858333200403E-2</v>
          </cell>
          <cell r="K205">
            <v>0.37554243843345902</v>
          </cell>
          <cell r="L205">
            <v>0.29441854927043598</v>
          </cell>
          <cell r="M205">
            <v>-0.41406173586325901</v>
          </cell>
          <cell r="N205">
            <v>-3.7549730257903799E-2</v>
          </cell>
          <cell r="O205">
            <v>-0.54129411353064405</v>
          </cell>
          <cell r="P205">
            <v>0.12800457838395801</v>
          </cell>
          <cell r="Q205">
            <v>-1.15864614017454E-2</v>
          </cell>
          <cell r="R205">
            <v>-0.35907278557477901</v>
          </cell>
          <cell r="S205">
            <v>0.24429649225120401</v>
          </cell>
          <cell r="T205">
            <v>-0.163811871007152</v>
          </cell>
          <cell r="U205">
            <v>-3.0333818291649502E-2</v>
          </cell>
          <cell r="V205">
            <v>0.359092145055045</v>
          </cell>
          <cell r="W205">
            <v>0.83307852153318096</v>
          </cell>
        </row>
        <row r="206">
          <cell r="A206" t="str">
            <v>bta-miR-877</v>
          </cell>
          <cell r="B206">
            <v>0.41356489022197301</v>
          </cell>
          <cell r="C206">
            <v>0.410043618668534</v>
          </cell>
          <cell r="D206">
            <v>0.16007529584504401</v>
          </cell>
          <cell r="E206">
            <v>-1.65146966342089E-2</v>
          </cell>
          <cell r="F206">
            <v>3.4654507571320901E-2</v>
          </cell>
          <cell r="G206">
            <v>-0.24442177677141699</v>
          </cell>
          <cell r="H206">
            <v>-0.33236193383440799</v>
          </cell>
          <cell r="I206">
            <v>0.31400841137115298</v>
          </cell>
          <cell r="J206">
            <v>-7.4643741001655994E-2</v>
          </cell>
          <cell r="K206">
            <v>0.211134754385228</v>
          </cell>
          <cell r="L206">
            <v>0.119828734435813</v>
          </cell>
          <cell r="M206">
            <v>-0.433582643775837</v>
          </cell>
          <cell r="N206">
            <v>-0.34297095423555601</v>
          </cell>
          <cell r="O206">
            <v>-0.41645696553544898</v>
          </cell>
          <cell r="P206">
            <v>9.5591886107986596E-3</v>
          </cell>
          <cell r="Q206">
            <v>-0.52896936108102099</v>
          </cell>
          <cell r="R206">
            <v>-0.52538718213309998</v>
          </cell>
          <cell r="S206">
            <v>-7.9490548606727898E-2</v>
          </cell>
          <cell r="T206">
            <v>-0.31937359857410802</v>
          </cell>
          <cell r="U206">
            <v>-5.4982895803220501E-2</v>
          </cell>
          <cell r="V206">
            <v>0.41580721480251498</v>
          </cell>
          <cell r="W206">
            <v>0.41098865554106601</v>
          </cell>
        </row>
        <row r="207">
          <cell r="A207" t="str">
            <v>bta-miR-885</v>
          </cell>
          <cell r="B207">
            <v>0.119175697329978</v>
          </cell>
          <cell r="C207">
            <v>8.5911972007433293E-2</v>
          </cell>
          <cell r="D207">
            <v>6.5987182609437395E-2</v>
          </cell>
          <cell r="E207">
            <v>0.42013919481906598</v>
          </cell>
          <cell r="F207">
            <v>-0.27440067815223002</v>
          </cell>
          <cell r="G207">
            <v>-0.13292453127343501</v>
          </cell>
          <cell r="H207">
            <v>-0.43533919643906799</v>
          </cell>
          <cell r="I207">
            <v>-0.41184877491523703</v>
          </cell>
          <cell r="J207">
            <v>-0.56036420984067503</v>
          </cell>
          <cell r="K207">
            <v>0.61918020930148798</v>
          </cell>
          <cell r="L207">
            <v>0.50928725546954601</v>
          </cell>
          <cell r="M207">
            <v>0.28919007411734998</v>
          </cell>
          <cell r="N207">
            <v>-0.13414066355642901</v>
          </cell>
          <cell r="O207">
            <v>-0.28120962294298602</v>
          </cell>
          <cell r="P207">
            <v>-0.196310391707087</v>
          </cell>
          <cell r="Q207">
            <v>-0.58080014116722301</v>
          </cell>
          <cell r="R207">
            <v>-0.25202215404363998</v>
          </cell>
          <cell r="S207">
            <v>-3.38739585611669E-2</v>
          </cell>
          <cell r="T207">
            <v>-9.3998182590632501E-2</v>
          </cell>
          <cell r="U207">
            <v>-0.34586178722656302</v>
          </cell>
          <cell r="V207">
            <v>0.207312142707475</v>
          </cell>
          <cell r="W207">
            <v>0.241528456759563</v>
          </cell>
        </row>
        <row r="208">
          <cell r="A208" t="str">
            <v>bta-miR-9-5p</v>
          </cell>
          <cell r="B208">
            <v>-0.14740425190727799</v>
          </cell>
          <cell r="C208">
            <v>-0.20898146825005201</v>
          </cell>
          <cell r="D208">
            <v>0.38330312557392199</v>
          </cell>
          <cell r="E208">
            <v>0.844383568056567</v>
          </cell>
          <cell r="F208">
            <v>0.425849527564581</v>
          </cell>
          <cell r="G208">
            <v>-0.21036630301284001</v>
          </cell>
          <cell r="H208">
            <v>-0.25925792376439699</v>
          </cell>
          <cell r="I208">
            <v>-2.8559909383162298E-2</v>
          </cell>
          <cell r="J208">
            <v>-0.173809219848365</v>
          </cell>
          <cell r="K208">
            <v>-0.33538413176730802</v>
          </cell>
          <cell r="L208">
            <v>-0.204756149433268</v>
          </cell>
          <cell r="M208">
            <v>-4.46880919777067E-2</v>
          </cell>
          <cell r="N208">
            <v>-0.28846512641317201</v>
          </cell>
          <cell r="O208">
            <v>0.46952527126210297</v>
          </cell>
          <cell r="P208">
            <v>0.18190905854647901</v>
          </cell>
          <cell r="Q208">
            <v>-9.7680803160401092E-3</v>
          </cell>
          <cell r="R208">
            <v>0.16991854584389801</v>
          </cell>
          <cell r="S208">
            <v>6.4910731927002793E-2</v>
          </cell>
          <cell r="T208">
            <v>0.60037679068573702</v>
          </cell>
          <cell r="U208">
            <v>-0.15361872582453701</v>
          </cell>
          <cell r="V208">
            <v>-0.33105816323090298</v>
          </cell>
          <cell r="W208">
            <v>-0.37410904974502701</v>
          </cell>
        </row>
        <row r="209">
          <cell r="A209" t="str">
            <v>bta-miR-93</v>
          </cell>
          <cell r="B209">
            <v>0.46874999065880402</v>
          </cell>
          <cell r="C209">
            <v>0.46188910456906002</v>
          </cell>
          <cell r="D209">
            <v>0.36667194581802698</v>
          </cell>
          <cell r="E209">
            <v>0.475458864528919</v>
          </cell>
          <cell r="F209">
            <v>0.32666602345879098</v>
          </cell>
          <cell r="G209">
            <v>-4.1833235155245103E-3</v>
          </cell>
          <cell r="H209">
            <v>-0.32313999930579701</v>
          </cell>
          <cell r="I209">
            <v>-0.65191136667572103</v>
          </cell>
          <cell r="J209">
            <v>-0.39678331601508099</v>
          </cell>
          <cell r="K209">
            <v>2.68725376455465E-2</v>
          </cell>
          <cell r="L209">
            <v>0.24406835803691099</v>
          </cell>
          <cell r="M209">
            <v>0.288552609626402</v>
          </cell>
          <cell r="N209">
            <v>-8.4695278108986E-2</v>
          </cell>
          <cell r="O209">
            <v>-0.114378257578151</v>
          </cell>
          <cell r="P209">
            <v>-0.13691564310853499</v>
          </cell>
          <cell r="Q209">
            <v>-0.184640004970788</v>
          </cell>
          <cell r="R209">
            <v>7.7839496573711794E-2</v>
          </cell>
          <cell r="S209">
            <v>-0.30308462991830498</v>
          </cell>
          <cell r="T209">
            <v>-0.228043025217078</v>
          </cell>
          <cell r="U209">
            <v>-0.21431922733412201</v>
          </cell>
          <cell r="V209">
            <v>-0.18086766800402301</v>
          </cell>
          <cell r="W209">
            <v>-0.123402955946502</v>
          </cell>
        </row>
        <row r="210">
          <cell r="A210" t="str">
            <v>bta-miR-96</v>
          </cell>
          <cell r="B210">
            <v>-0.16217851784247</v>
          </cell>
          <cell r="C210">
            <v>-1.58995134389469E-2</v>
          </cell>
          <cell r="D210">
            <v>0.26275938703644097</v>
          </cell>
          <cell r="E210">
            <v>0.179412931400486</v>
          </cell>
          <cell r="F210">
            <v>0.21084486209825201</v>
          </cell>
          <cell r="G210">
            <v>-0.106295389892464</v>
          </cell>
          <cell r="H210">
            <v>-7.0399142733287401E-2</v>
          </cell>
          <cell r="I210">
            <v>0.94004447466317398</v>
          </cell>
          <cell r="J210">
            <v>0.75393585794944995</v>
          </cell>
          <cell r="K210">
            <v>-0.58086118084401095</v>
          </cell>
          <cell r="L210">
            <v>-0.45473763412372697</v>
          </cell>
          <cell r="M210">
            <v>-0.29146897578969999</v>
          </cell>
          <cell r="N210">
            <v>-0.13651664693070101</v>
          </cell>
          <cell r="O210">
            <v>-0.14316282509959299</v>
          </cell>
          <cell r="P210">
            <v>-0.20688223340654899</v>
          </cell>
          <cell r="Q210">
            <v>0.29619989825598497</v>
          </cell>
          <cell r="R210">
            <v>-0.43180907591814499</v>
          </cell>
          <cell r="S210">
            <v>-0.11889266345432099</v>
          </cell>
          <cell r="T210">
            <v>8.4753454990347907E-2</v>
          </cell>
          <cell r="U210">
            <v>-0.17954214630041801</v>
          </cell>
          <cell r="V210">
            <v>-0.104095446927566</v>
          </cell>
          <cell r="W210">
            <v>-7.6596186451060394E-2</v>
          </cell>
        </row>
        <row r="211">
          <cell r="A211" t="str">
            <v>bta-miR-98</v>
          </cell>
          <cell r="B211">
            <v>0.29694532684962799</v>
          </cell>
          <cell r="C211">
            <v>0.50367169262608102</v>
          </cell>
          <cell r="D211">
            <v>0.96664459592069896</v>
          </cell>
          <cell r="E211">
            <v>0.492965396666741</v>
          </cell>
          <cell r="F211">
            <v>0.47730354282119702</v>
          </cell>
          <cell r="G211">
            <v>0.223253121898529</v>
          </cell>
          <cell r="H211">
            <v>0.21771376674595899</v>
          </cell>
          <cell r="I211">
            <v>9.86868084675393E-2</v>
          </cell>
          <cell r="J211">
            <v>0.424914391359488</v>
          </cell>
          <cell r="K211">
            <v>-0.68168909534658795</v>
          </cell>
          <cell r="L211">
            <v>-0.39480934382833999</v>
          </cell>
          <cell r="M211">
            <v>-5.6206085695849504E-3</v>
          </cell>
          <cell r="N211">
            <v>-0.199012727013746</v>
          </cell>
          <cell r="O211">
            <v>0.152872864970612</v>
          </cell>
          <cell r="P211">
            <v>-0.28457232835962998</v>
          </cell>
          <cell r="Q211">
            <v>-0.16777941789603801</v>
          </cell>
          <cell r="R211">
            <v>-0.31555143624262799</v>
          </cell>
          <cell r="S211">
            <v>-0.67183397687239599</v>
          </cell>
          <cell r="T211">
            <v>-0.27962085627189398</v>
          </cell>
          <cell r="U211">
            <v>-0.196963186311506</v>
          </cell>
          <cell r="V211">
            <v>-0.49320940586409301</v>
          </cell>
          <cell r="W211">
            <v>-0.63963513237845504</v>
          </cell>
        </row>
        <row r="212">
          <cell r="A212" t="str">
            <v>bta-miR-99a-5p</v>
          </cell>
          <cell r="B212">
            <v>-0.16194399494417</v>
          </cell>
          <cell r="C212">
            <v>-0.57292878873221698</v>
          </cell>
          <cell r="D212">
            <v>-0.69967843994996703</v>
          </cell>
          <cell r="E212">
            <v>-9.2315616009552903E-2</v>
          </cell>
          <cell r="F212">
            <v>-0.52470079730432895</v>
          </cell>
          <cell r="G212">
            <v>-0.261079187868895</v>
          </cell>
          <cell r="H212">
            <v>-0.35752502488083199</v>
          </cell>
          <cell r="I212">
            <v>-0.16705949775486201</v>
          </cell>
          <cell r="J212">
            <v>-0.42700054665775999</v>
          </cell>
          <cell r="K212">
            <v>0.50378535305123495</v>
          </cell>
          <cell r="L212">
            <v>-0.10205467818982</v>
          </cell>
          <cell r="M212">
            <v>-0.157843153490064</v>
          </cell>
          <cell r="N212">
            <v>-0.100448018204046</v>
          </cell>
          <cell r="O212">
            <v>0.113992223944635</v>
          </cell>
          <cell r="P212">
            <v>0.22548195915571201</v>
          </cell>
          <cell r="Q212">
            <v>0.26372365174291001</v>
          </cell>
          <cell r="R212">
            <v>0.57841954439732501</v>
          </cell>
          <cell r="S212">
            <v>0.95637219570168197</v>
          </cell>
          <cell r="T212">
            <v>0.572921372418707</v>
          </cell>
          <cell r="U212">
            <v>0.37928514004560299</v>
          </cell>
          <cell r="V212">
            <v>0.66626961778923299</v>
          </cell>
          <cell r="W212">
            <v>0.59147504374890003</v>
          </cell>
        </row>
        <row r="213">
          <cell r="A213" t="str">
            <v>bta-miR-99b</v>
          </cell>
          <cell r="B213">
            <v>-0.21146381797744301</v>
          </cell>
          <cell r="C213">
            <v>-0.49776759019362898</v>
          </cell>
          <cell r="D213">
            <v>-0.72124102183187599</v>
          </cell>
          <cell r="E213">
            <v>-0.15047675583532399</v>
          </cell>
          <cell r="F213">
            <v>-0.39441556359277902</v>
          </cell>
          <cell r="G213">
            <v>-0.151872457143816</v>
          </cell>
          <cell r="H213">
            <v>-0.34346644252514502</v>
          </cell>
          <cell r="I213">
            <v>-0.20472685619112599</v>
          </cell>
          <cell r="J213">
            <v>-0.376999850637877</v>
          </cell>
          <cell r="K213">
            <v>0.60195796921642897</v>
          </cell>
          <cell r="L213">
            <v>-7.0779943803827003E-2</v>
          </cell>
          <cell r="M213">
            <v>-0.30404033238205702</v>
          </cell>
          <cell r="N213">
            <v>-0.31194717374460601</v>
          </cell>
          <cell r="O213">
            <v>0.14759890932888001</v>
          </cell>
          <cell r="P213">
            <v>0.32138612906477199</v>
          </cell>
          <cell r="Q213">
            <v>0.27174121749465802</v>
          </cell>
          <cell r="R213">
            <v>0.57148825448501495</v>
          </cell>
          <cell r="S213">
            <v>0.90938662444541996</v>
          </cell>
          <cell r="T213">
            <v>0.54196049263971502</v>
          </cell>
          <cell r="U213">
            <v>0.26382346657341599</v>
          </cell>
          <cell r="V213">
            <v>0.74261606716096396</v>
          </cell>
          <cell r="W213">
            <v>0.51427916382518402</v>
          </cell>
        </row>
        <row r="214">
          <cell r="A214" t="str">
            <v>bta-miR-106a</v>
          </cell>
          <cell r="B214">
            <v>0.14105753630001899</v>
          </cell>
          <cell r="C214">
            <v>-0.21954282965566799</v>
          </cell>
          <cell r="D214">
            <v>-0.33394189831170301</v>
          </cell>
          <cell r="E214">
            <v>-0.36870513426910101</v>
          </cell>
          <cell r="F214">
            <v>-0.32742919247949898</v>
          </cell>
          <cell r="G214">
            <v>-8.9129500860732E-2</v>
          </cell>
          <cell r="H214">
            <v>0.279470828061267</v>
          </cell>
          <cell r="I214">
            <v>3.6366346375873097E-2</v>
          </cell>
          <cell r="J214">
            <v>-0.22270030777064101</v>
          </cell>
          <cell r="K214">
            <v>-3.3582921779939301E-3</v>
          </cell>
          <cell r="L214">
            <v>0.44526410574354303</v>
          </cell>
          <cell r="M214">
            <v>0.304486383831227</v>
          </cell>
          <cell r="N214">
            <v>0.86624029661713997</v>
          </cell>
          <cell r="O214">
            <v>-0.34933074058171298</v>
          </cell>
          <cell r="P214">
            <v>-1.03334648874879E-2</v>
          </cell>
          <cell r="Q214">
            <v>-0.178515383233144</v>
          </cell>
          <cell r="R214">
            <v>-0.17760551190582999</v>
          </cell>
          <cell r="S214">
            <v>-5.5208740015484099E-2</v>
          </cell>
          <cell r="T214">
            <v>-0.23762218790154699</v>
          </cell>
          <cell r="U214">
            <v>0.33835351507593098</v>
          </cell>
          <cell r="V214">
            <v>-0.30668368446534899</v>
          </cell>
          <cell r="W214">
            <v>0.44634233960110697</v>
          </cell>
        </row>
        <row r="215">
          <cell r="A215" t="str">
            <v>bta-miR-188</v>
          </cell>
          <cell r="B215">
            <v>-8.3629099110394206E-2</v>
          </cell>
          <cell r="C215">
            <v>7.7751830621567306E-2</v>
          </cell>
          <cell r="D215">
            <v>0.352967800962041</v>
          </cell>
          <cell r="E215">
            <v>0.497015076961001</v>
          </cell>
          <cell r="F215">
            <v>0.86892834947471398</v>
          </cell>
          <cell r="G215">
            <v>8.5752996145474103E-2</v>
          </cell>
          <cell r="H215">
            <v>-0.156903943312834</v>
          </cell>
          <cell r="I215">
            <v>0.44563824773773703</v>
          </cell>
          <cell r="J215">
            <v>0.32846475271685399</v>
          </cell>
          <cell r="K215">
            <v>-0.46590518685500298</v>
          </cell>
          <cell r="L215">
            <v>-0.16074832860183799</v>
          </cell>
          <cell r="M215">
            <v>-0.28444078113070898</v>
          </cell>
          <cell r="N215">
            <v>-0.18264128836244001</v>
          </cell>
          <cell r="O215">
            <v>-0.16134374232401799</v>
          </cell>
          <cell r="P215">
            <v>-0.121445134332038</v>
          </cell>
          <cell r="Q215">
            <v>-2.09375683830814E-2</v>
          </cell>
          <cell r="R215">
            <v>-0.32168918723018097</v>
          </cell>
          <cell r="S215">
            <v>-0.31887267802786101</v>
          </cell>
          <cell r="T215">
            <v>4.28584029493769E-2</v>
          </cell>
          <cell r="U215">
            <v>-0.17936952091462099</v>
          </cell>
          <cell r="V215">
            <v>-0.15191153122328999</v>
          </cell>
          <cell r="W215">
            <v>-0.30425367935629699</v>
          </cell>
        </row>
        <row r="216">
          <cell r="A216" t="str">
            <v>bta-miR-2284k</v>
          </cell>
          <cell r="B216">
            <v>0.50953694822622797</v>
          </cell>
          <cell r="C216">
            <v>-0.15499080161840301</v>
          </cell>
          <cell r="D216">
            <v>-0.42505219629140401</v>
          </cell>
          <cell r="E216">
            <v>-0.24915427812426</v>
          </cell>
          <cell r="F216">
            <v>-0.43819457545291302</v>
          </cell>
          <cell r="G216">
            <v>0.224535322592472</v>
          </cell>
          <cell r="H216">
            <v>3.2100265201939503E-2</v>
          </cell>
          <cell r="I216">
            <v>-0.35203580424691699</v>
          </cell>
          <cell r="J216">
            <v>-0.33363868398827001</v>
          </cell>
          <cell r="K216">
            <v>0.43002399568338701</v>
          </cell>
          <cell r="L216">
            <v>0.139169773917558</v>
          </cell>
          <cell r="M216">
            <v>-0.27535135721708198</v>
          </cell>
          <cell r="N216">
            <v>0.197005372801659</v>
          </cell>
          <cell r="O216">
            <v>-0.45989712466014498</v>
          </cell>
          <cell r="P216">
            <v>-2.5948037585670099E-2</v>
          </cell>
          <cell r="Q216">
            <v>-0.14851130152323799</v>
          </cell>
          <cell r="R216">
            <v>9.3060233568312001E-2</v>
          </cell>
          <cell r="S216">
            <v>0.417357870620781</v>
          </cell>
          <cell r="T216">
            <v>-0.23512247285731899</v>
          </cell>
          <cell r="U216">
            <v>0.53210735219042005</v>
          </cell>
          <cell r="V216">
            <v>0.52777426662228</v>
          </cell>
          <cell r="W216">
            <v>0.85759306715755201</v>
          </cell>
        </row>
        <row r="217">
          <cell r="A217" t="str">
            <v>bta-miR-411a</v>
          </cell>
          <cell r="B217">
            <v>-0.216440100081048</v>
          </cell>
          <cell r="C217">
            <v>-0.124208744726093</v>
          </cell>
          <cell r="D217">
            <v>-0.405652447138169</v>
          </cell>
          <cell r="E217">
            <v>-0.43826523423948099</v>
          </cell>
          <cell r="F217">
            <v>-9.9598443349741703E-2</v>
          </cell>
          <cell r="G217">
            <v>-0.16308603504330599</v>
          </cell>
          <cell r="H217">
            <v>2.12870874226487E-2</v>
          </cell>
          <cell r="I217">
            <v>-0.44013842173835999</v>
          </cell>
          <cell r="J217">
            <v>-0.28169685240498299</v>
          </cell>
          <cell r="K217">
            <v>9.0781466732777996E-2</v>
          </cell>
          <cell r="L217">
            <v>-0.214092565624209</v>
          </cell>
          <cell r="M217">
            <v>0.248219962688703</v>
          </cell>
          <cell r="N217">
            <v>8.6032619520229503E-2</v>
          </cell>
          <cell r="O217">
            <v>0.53873055125014602</v>
          </cell>
          <cell r="P217">
            <v>0.26210667651652902</v>
          </cell>
          <cell r="Q217">
            <v>0.47244265277983299</v>
          </cell>
          <cell r="R217">
            <v>0.89945053930836505</v>
          </cell>
          <cell r="S217">
            <v>0.46032665008756801</v>
          </cell>
          <cell r="T217">
            <v>0.33385583412418202</v>
          </cell>
          <cell r="U217">
            <v>0.38005149300846502</v>
          </cell>
          <cell r="V217">
            <v>0.174341896613082</v>
          </cell>
          <cell r="W217">
            <v>-0.233059158634039</v>
          </cell>
        </row>
        <row r="218">
          <cell r="A218" t="str">
            <v>bta-miR-484</v>
          </cell>
          <cell r="B218">
            <v>-0.34276929315508597</v>
          </cell>
          <cell r="C218">
            <v>-0.248823330192389</v>
          </cell>
          <cell r="D218">
            <v>-0.53819883307679495</v>
          </cell>
          <cell r="E218">
            <v>-0.134169967163245</v>
          </cell>
          <cell r="F218">
            <v>-0.49605448903552302</v>
          </cell>
          <cell r="G218">
            <v>8.9005562636764707E-2</v>
          </cell>
          <cell r="H218">
            <v>-0.29932518500877803</v>
          </cell>
          <cell r="I218">
            <v>-0.11084368021393499</v>
          </cell>
          <cell r="J218">
            <v>-0.13854121717801601</v>
          </cell>
          <cell r="K218">
            <v>0.84925741996050697</v>
          </cell>
          <cell r="L218">
            <v>0.33921986800508902</v>
          </cell>
          <cell r="M218">
            <v>1.27444629514924E-2</v>
          </cell>
          <cell r="N218">
            <v>-0.278091214832557</v>
          </cell>
          <cell r="O218">
            <v>-0.29685054590374899</v>
          </cell>
          <cell r="P218">
            <v>-0.109471766802627</v>
          </cell>
          <cell r="Q218">
            <v>-3.1027482651546302E-2</v>
          </cell>
          <cell r="R218">
            <v>-7.5281929944466697E-2</v>
          </cell>
          <cell r="S218">
            <v>0.34525163528604402</v>
          </cell>
          <cell r="T218">
            <v>5.2059557151014499E-2</v>
          </cell>
          <cell r="U218">
            <v>-0.33017801277082398</v>
          </cell>
          <cell r="V218">
            <v>0.62587967895525098</v>
          </cell>
          <cell r="W218">
            <v>0.39747294123464</v>
          </cell>
        </row>
        <row r="219">
          <cell r="A219" t="str">
            <v>bta-let-7b</v>
          </cell>
          <cell r="B219">
            <v>-0.131454597639201</v>
          </cell>
          <cell r="C219">
            <v>0.24141156935994701</v>
          </cell>
          <cell r="D219">
            <v>-0.30922637892293298</v>
          </cell>
          <cell r="E219">
            <v>9.7088509796705007E-3</v>
          </cell>
          <cell r="F219">
            <v>-1.6762222493719701E-2</v>
          </cell>
          <cell r="G219">
            <v>-0.74272849652534501</v>
          </cell>
          <cell r="H219">
            <v>-0.86909937135123405</v>
          </cell>
          <cell r="I219">
            <v>-0.17368072190446501</v>
          </cell>
          <cell r="J219">
            <v>-0.60183745824536306</v>
          </cell>
          <cell r="K219">
            <v>0.56359019889784101</v>
          </cell>
          <cell r="L219">
            <v>0.42642802672910601</v>
          </cell>
          <cell r="M219">
            <v>0.34100859793492899</v>
          </cell>
          <cell r="N219">
            <v>-0.24371076563466201</v>
          </cell>
          <cell r="O219">
            <v>-6.0780734119222898E-2</v>
          </cell>
          <cell r="P219">
            <v>0.119958811667673</v>
          </cell>
          <cell r="Q219">
            <v>-9.3329222326267697E-2</v>
          </cell>
          <cell r="R219">
            <v>0.17811109817748</v>
          </cell>
          <cell r="S219">
            <v>0.24501822960670899</v>
          </cell>
          <cell r="T219">
            <v>0.18713245048459601</v>
          </cell>
          <cell r="U219">
            <v>-0.35039207520264998</v>
          </cell>
          <cell r="V219">
            <v>0.37862814526034499</v>
          </cell>
          <cell r="W219">
            <v>0.107219069298589</v>
          </cell>
        </row>
        <row r="220">
          <cell r="A220" t="str">
            <v>bta-miR-1306</v>
          </cell>
          <cell r="B220">
            <v>0.29885729859235499</v>
          </cell>
          <cell r="C220">
            <v>8.9082045348105494E-3</v>
          </cell>
          <cell r="D220">
            <v>0.363075471469683</v>
          </cell>
          <cell r="E220">
            <v>3.3740088353096498E-2</v>
          </cell>
          <cell r="F220">
            <v>-0.12506537534822401</v>
          </cell>
          <cell r="G220">
            <v>0.21765016487933</v>
          </cell>
          <cell r="H220">
            <v>0.42891589302212002</v>
          </cell>
          <cell r="I220">
            <v>0.171976838313606</v>
          </cell>
          <cell r="J220">
            <v>0.43551476221818503</v>
          </cell>
          <cell r="K220">
            <v>-0.70856630260159803</v>
          </cell>
          <cell r="L220">
            <v>-0.415648759418762</v>
          </cell>
          <cell r="M220">
            <v>0.25101872713810502</v>
          </cell>
          <cell r="N220">
            <v>0.60015410570074101</v>
          </cell>
          <cell r="O220">
            <v>-0.124422175107373</v>
          </cell>
          <cell r="P220">
            <v>-0.454100309358628</v>
          </cell>
          <cell r="Q220">
            <v>0.228851524425631</v>
          </cell>
          <cell r="R220">
            <v>-6.7260547727615097E-2</v>
          </cell>
          <cell r="S220">
            <v>-0.23501668344332699</v>
          </cell>
          <cell r="T220">
            <v>-0.26029590326407698</v>
          </cell>
          <cell r="U220">
            <v>0.36712706562012298</v>
          </cell>
          <cell r="V220">
            <v>-0.43214703032816798</v>
          </cell>
          <cell r="W220">
            <v>-5.9783384758918999E-2</v>
          </cell>
        </row>
        <row r="221">
          <cell r="A221" t="str">
            <v>bta-miR-154a</v>
          </cell>
          <cell r="B221">
            <v>0.743363038067269</v>
          </cell>
          <cell r="C221">
            <v>0.31477712830889998</v>
          </cell>
          <cell r="D221">
            <v>0.50427894266861195</v>
          </cell>
          <cell r="E221">
            <v>0.39305451065207297</v>
          </cell>
          <cell r="F221">
            <v>0.20641308306442799</v>
          </cell>
          <cell r="G221">
            <v>-0.24293980602097201</v>
          </cell>
          <cell r="H221">
            <v>-0.114099736443487</v>
          </cell>
          <cell r="I221">
            <v>-0.280648741907914</v>
          </cell>
          <cell r="J221">
            <v>-0.42341866101519099</v>
          </cell>
          <cell r="K221">
            <v>-0.37689699997930998</v>
          </cell>
          <cell r="L221">
            <v>-0.140863379936919</v>
          </cell>
          <cell r="M221">
            <v>-1.4815046129615301E-3</v>
          </cell>
          <cell r="N221">
            <v>0.180353925797655</v>
          </cell>
          <cell r="O221">
            <v>9.4104034266078909E-3</v>
          </cell>
          <cell r="P221">
            <v>-1.56955190183816E-2</v>
          </cell>
          <cell r="Q221">
            <v>-0.39573246768502301</v>
          </cell>
          <cell r="R221">
            <v>7.3154063215919801E-2</v>
          </cell>
          <cell r="S221">
            <v>-8.2162858830206104E-2</v>
          </cell>
          <cell r="T221">
            <v>-0.120361883153824</v>
          </cell>
          <cell r="U221">
            <v>0.458439199585011</v>
          </cell>
          <cell r="V221">
            <v>-0.17150473450724299</v>
          </cell>
          <cell r="W221">
            <v>0.10247155689807901</v>
          </cell>
        </row>
        <row r="222">
          <cell r="A222" t="str">
            <v>bta-miR-2367-5p</v>
          </cell>
          <cell r="B222">
            <v>0.74129319519899195</v>
          </cell>
          <cell r="C222">
            <v>0.665489315197342</v>
          </cell>
          <cell r="D222">
            <v>0.43217099705607798</v>
          </cell>
          <cell r="E222">
            <v>-4.2545263228000001E-2</v>
          </cell>
          <cell r="F222">
            <v>-8.3777710576658296E-2</v>
          </cell>
          <cell r="G222">
            <v>2.9961535322927699E-2</v>
          </cell>
          <cell r="H222">
            <v>8.4687870079563996E-3</v>
          </cell>
          <cell r="I222">
            <v>-0.23432011808574399</v>
          </cell>
          <cell r="J222">
            <v>0.148317609386418</v>
          </cell>
          <cell r="K222">
            <v>-0.243916076444608</v>
          </cell>
          <cell r="L222">
            <v>-0.159330880474953</v>
          </cell>
          <cell r="M222">
            <v>-7.8352822402463898E-2</v>
          </cell>
          <cell r="N222">
            <v>-0.17539735400466</v>
          </cell>
          <cell r="O222">
            <v>-8.5656430825061303E-2</v>
          </cell>
          <cell r="P222">
            <v>-5.6020343970423402E-2</v>
          </cell>
          <cell r="Q222">
            <v>8.7231377520568601E-2</v>
          </cell>
          <cell r="R222">
            <v>-4.8265095327882701E-2</v>
          </cell>
          <cell r="S222">
            <v>-0.277289152542745</v>
          </cell>
          <cell r="T222">
            <v>-0.45997361190549102</v>
          </cell>
          <cell r="U222">
            <v>-4.5305419355471999E-2</v>
          </cell>
          <cell r="V222">
            <v>-0.144579631891462</v>
          </cell>
          <cell r="W222">
            <v>8.6891255893166694E-2</v>
          </cell>
        </row>
        <row r="223">
          <cell r="A223" t="str">
            <v>bta-miR-26a</v>
          </cell>
          <cell r="B223">
            <v>-0.116535066495037</v>
          </cell>
          <cell r="C223">
            <v>-0.57678727432842902</v>
          </cell>
          <cell r="D223">
            <v>-0.59100276320645195</v>
          </cell>
          <cell r="E223">
            <v>-5.9356565826495199E-3</v>
          </cell>
          <cell r="F223">
            <v>-0.20404345263048601</v>
          </cell>
          <cell r="G223">
            <v>-7.2123477240313302E-2</v>
          </cell>
          <cell r="H223">
            <v>-0.25161764215008398</v>
          </cell>
          <cell r="I223">
            <v>-0.24133525215721599</v>
          </cell>
          <cell r="J223">
            <v>-0.33509814575397101</v>
          </cell>
          <cell r="K223">
            <v>0.198642001645112</v>
          </cell>
          <cell r="L223">
            <v>-0.296965146360328</v>
          </cell>
          <cell r="M223">
            <v>-2.24256926298066E-2</v>
          </cell>
          <cell r="N223">
            <v>0.15924253197778801</v>
          </cell>
          <cell r="O223">
            <v>4.9872734346940603E-2</v>
          </cell>
          <cell r="P223">
            <v>-2.1725633818994301E-2</v>
          </cell>
          <cell r="Q223">
            <v>0.39415460103890199</v>
          </cell>
          <cell r="R223">
            <v>0.73109815478906104</v>
          </cell>
          <cell r="S223">
            <v>0.86149410550889005</v>
          </cell>
          <cell r="T223">
            <v>0.49758839375494401</v>
          </cell>
          <cell r="U223">
            <v>0.62367596403442604</v>
          </cell>
          <cell r="V223">
            <v>0.58995936222961398</v>
          </cell>
          <cell r="W223">
            <v>0.39705702822642702</v>
          </cell>
        </row>
        <row r="224">
          <cell r="A224" t="str">
            <v>bta-miR-32</v>
          </cell>
          <cell r="B224">
            <v>0.51762941651805106</v>
          </cell>
          <cell r="C224">
            <v>0.39883208011823501</v>
          </cell>
          <cell r="D224">
            <v>0.55021543823486496</v>
          </cell>
          <cell r="E224">
            <v>0.16286415112071301</v>
          </cell>
          <cell r="F224">
            <v>0.23647342686751599</v>
          </cell>
          <cell r="G224">
            <v>0.19695153575511101</v>
          </cell>
          <cell r="H224">
            <v>0.15501860696436801</v>
          </cell>
          <cell r="I224">
            <v>0.502055519367134</v>
          </cell>
          <cell r="J224">
            <v>0.676784487941962</v>
          </cell>
          <cell r="K224">
            <v>-0.65987163204375499</v>
          </cell>
          <cell r="L224">
            <v>-0.35081027339641402</v>
          </cell>
          <cell r="M224">
            <v>-0.36896375899121597</v>
          </cell>
          <cell r="N224">
            <v>-6.0433721355293298E-2</v>
          </cell>
          <cell r="O224">
            <v>-0.34693928138396801</v>
          </cell>
          <cell r="P224">
            <v>-0.24970133437289399</v>
          </cell>
          <cell r="Q224">
            <v>0.105068791285651</v>
          </cell>
          <cell r="R224">
            <v>-0.52817815281128699</v>
          </cell>
          <cell r="S224">
            <v>-0.43611496314967202</v>
          </cell>
          <cell r="T224">
            <v>-0.42271916349663002</v>
          </cell>
          <cell r="U224">
            <v>-5.7504818402152102E-2</v>
          </cell>
          <cell r="V224">
            <v>-0.27404945008035297</v>
          </cell>
          <cell r="W224">
            <v>8.2377985841808096E-2</v>
          </cell>
        </row>
        <row r="225">
          <cell r="A225" t="str">
            <v>bta-miR-379</v>
          </cell>
          <cell r="B225">
            <v>-0.18772928831892999</v>
          </cell>
          <cell r="C225">
            <v>-0.22347147130408501</v>
          </cell>
          <cell r="D225">
            <v>-0.27192226893932803</v>
          </cell>
          <cell r="E225">
            <v>-8.7325995495735401E-2</v>
          </cell>
          <cell r="F225">
            <v>0.17054932262806699</v>
          </cell>
          <cell r="G225">
            <v>-0.153059939020143</v>
          </cell>
          <cell r="H225">
            <v>-0.13263972552858799</v>
          </cell>
          <cell r="I225">
            <v>-0.16611207501737199</v>
          </cell>
          <cell r="J225">
            <v>-2.5411515850199198E-2</v>
          </cell>
          <cell r="K225">
            <v>-0.22383257630280001</v>
          </cell>
          <cell r="L225">
            <v>-0.57108307102974698</v>
          </cell>
          <cell r="M225">
            <v>-9.4339439457157601E-2</v>
          </cell>
          <cell r="N225">
            <v>-0.17100299401529301</v>
          </cell>
          <cell r="O225">
            <v>0.56739068892722699</v>
          </cell>
          <cell r="P225">
            <v>0.26829480278315698</v>
          </cell>
          <cell r="Q225">
            <v>0.72479602240789898</v>
          </cell>
          <cell r="R225">
            <v>0.91566023135653796</v>
          </cell>
          <cell r="S225">
            <v>0.59700293915632296</v>
          </cell>
          <cell r="T225">
            <v>0.57550600890752501</v>
          </cell>
          <cell r="U225">
            <v>0.38885872929370502</v>
          </cell>
          <cell r="V225">
            <v>0.21274759816441399</v>
          </cell>
          <cell r="W225">
            <v>-0.21281534039432501</v>
          </cell>
        </row>
        <row r="226">
          <cell r="A226" t="str">
            <v>bta-miR-497</v>
          </cell>
          <cell r="B226">
            <v>6.1149422246217298E-2</v>
          </cell>
          <cell r="C226">
            <v>0.52221804596150301</v>
          </cell>
          <cell r="D226">
            <v>4.2386922949033297E-2</v>
          </cell>
          <cell r="E226">
            <v>-0.40175249250640499</v>
          </cell>
          <cell r="F226">
            <v>-2.29697857566349E-2</v>
          </cell>
          <cell r="G226">
            <v>-0.28937168178286699</v>
          </cell>
          <cell r="H226">
            <v>-9.8154305178512799E-2</v>
          </cell>
          <cell r="I226">
            <v>-0.36165901360923403</v>
          </cell>
          <cell r="J226">
            <v>-0.53188933347475098</v>
          </cell>
          <cell r="K226">
            <v>0.41015225184475301</v>
          </cell>
          <cell r="L226">
            <v>0.57529510743687995</v>
          </cell>
          <cell r="M226">
            <v>0.65602025451560297</v>
          </cell>
          <cell r="N226">
            <v>0.331718499251411</v>
          </cell>
          <cell r="O226">
            <v>-0.16274900834780701</v>
          </cell>
          <cell r="P226">
            <v>-0.15976597832318501</v>
          </cell>
          <cell r="Q226">
            <v>-0.63133594240647595</v>
          </cell>
          <cell r="R226">
            <v>-0.12646826873351499</v>
          </cell>
          <cell r="S226">
            <v>-0.41208441835080201</v>
          </cell>
          <cell r="T226">
            <v>-0.50642091186790095</v>
          </cell>
          <cell r="U226">
            <v>-7.2523782102606696E-2</v>
          </cell>
          <cell r="V226">
            <v>2.9241746219532499E-2</v>
          </cell>
          <cell r="W226">
            <v>-0.23221781253156401</v>
          </cell>
        </row>
        <row r="227">
          <cell r="A227" t="str">
            <v>bta-miR-100</v>
          </cell>
          <cell r="B227">
            <v>-7.5727240179663299E-2</v>
          </cell>
          <cell r="C227">
            <v>-0.58254983285324502</v>
          </cell>
          <cell r="D227">
            <v>-0.50786156820210604</v>
          </cell>
          <cell r="E227">
            <v>0.12578026143106699</v>
          </cell>
          <cell r="F227">
            <v>-0.18165233658081301</v>
          </cell>
          <cell r="G227">
            <v>-0.241220777290066</v>
          </cell>
          <cell r="H227">
            <v>-0.33850470520982401</v>
          </cell>
          <cell r="I227">
            <v>-7.0689978623239794E-2</v>
          </cell>
          <cell r="J227">
            <v>-0.304810162938632</v>
          </cell>
          <cell r="K227">
            <v>0.13011410730209899</v>
          </cell>
          <cell r="L227">
            <v>-0.40189749027077298</v>
          </cell>
          <cell r="M227">
            <v>-0.37643994381141399</v>
          </cell>
          <cell r="N227">
            <v>-0.19632717669244101</v>
          </cell>
          <cell r="O227">
            <v>0.27720159373304898</v>
          </cell>
          <cell r="P227">
            <v>0.30971193997406499</v>
          </cell>
          <cell r="Q227">
            <v>0.408852745993315</v>
          </cell>
          <cell r="R227">
            <v>0.70050834669871298</v>
          </cell>
          <cell r="S227">
            <v>0.973507533634139</v>
          </cell>
          <cell r="T227">
            <v>0.72938921938636103</v>
          </cell>
          <cell r="U227">
            <v>0.52360338367494696</v>
          </cell>
          <cell r="V227">
            <v>0.55261321522547502</v>
          </cell>
          <cell r="W227">
            <v>0.44822731011161299</v>
          </cell>
        </row>
        <row r="228">
          <cell r="A228" t="str">
            <v>bta-miR-2284ac</v>
          </cell>
          <cell r="B228">
            <v>-0.19450221380281399</v>
          </cell>
          <cell r="C228">
            <v>-0.380622491853573</v>
          </cell>
          <cell r="D228">
            <v>-0.61872425033651901</v>
          </cell>
          <cell r="E228">
            <v>-0.26238676569792302</v>
          </cell>
          <cell r="F228">
            <v>-0.49839836590684</v>
          </cell>
          <cell r="G228">
            <v>-0.27713996380949502</v>
          </cell>
          <cell r="H228">
            <v>-0.277026860860698</v>
          </cell>
          <cell r="I228">
            <v>-0.34494971036816602</v>
          </cell>
          <cell r="J228">
            <v>-0.42487625861249501</v>
          </cell>
          <cell r="K228">
            <v>0.383842611657294</v>
          </cell>
          <cell r="L228">
            <v>-0.110774902652178</v>
          </cell>
          <cell r="M228">
            <v>0.30456598174347899</v>
          </cell>
          <cell r="N228">
            <v>0.188760901529548</v>
          </cell>
          <cell r="O228">
            <v>0.158076064435758</v>
          </cell>
          <cell r="P228">
            <v>4.0418679093138597E-3</v>
          </cell>
          <cell r="Q228">
            <v>0.36272621251319997</v>
          </cell>
          <cell r="R228">
            <v>0.74142266210259999</v>
          </cell>
          <cell r="S228">
            <v>0.75991380704385803</v>
          </cell>
          <cell r="T228">
            <v>0.39530375424595499</v>
          </cell>
          <cell r="U228">
            <v>0.41291531101525503</v>
          </cell>
          <cell r="V228">
            <v>0.50861902637988399</v>
          </cell>
          <cell r="W228">
            <v>0.27924059099994297</v>
          </cell>
        </row>
        <row r="229">
          <cell r="A229" t="str">
            <v>bta-miR-2399-5p</v>
          </cell>
          <cell r="B229">
            <v>0.50806587345513998</v>
          </cell>
          <cell r="C229">
            <v>0.87067297524718701</v>
          </cell>
          <cell r="D229">
            <v>0.71818453980389296</v>
          </cell>
          <cell r="E229">
            <v>5.3986996538916698E-2</v>
          </cell>
          <cell r="F229">
            <v>0.179116196851552</v>
          </cell>
          <cell r="G229">
            <v>1.445207558984E-2</v>
          </cell>
          <cell r="H229">
            <v>-3.3425882924527403E-2</v>
          </cell>
          <cell r="I229">
            <v>-6.7242020873388098E-2</v>
          </cell>
          <cell r="J229">
            <v>0.31839844269487899</v>
          </cell>
          <cell r="K229">
            <v>-0.383568000072875</v>
          </cell>
          <cell r="L229">
            <v>-0.156151054769602</v>
          </cell>
          <cell r="M229">
            <v>0.28587782108530102</v>
          </cell>
          <cell r="N229">
            <v>-8.4471000323294104E-2</v>
          </cell>
          <cell r="O229">
            <v>-0.163478302556957</v>
          </cell>
          <cell r="P229">
            <v>-0.42159199019874199</v>
          </cell>
          <cell r="Q229">
            <v>-4.52683977231748E-2</v>
          </cell>
          <cell r="R229">
            <v>-0.269110877210745</v>
          </cell>
          <cell r="S229">
            <v>-0.66526818777491203</v>
          </cell>
          <cell r="T229">
            <v>-0.629865244803404</v>
          </cell>
          <cell r="U229">
            <v>-0.282362943011498</v>
          </cell>
          <cell r="V229">
            <v>-0.26555872552586601</v>
          </cell>
          <cell r="W229">
            <v>-0.37876357257121201</v>
          </cell>
        </row>
        <row r="230">
          <cell r="A230" t="str">
            <v>bta-miR-296-5p</v>
          </cell>
          <cell r="B230">
            <v>-0.209772426417181</v>
          </cell>
          <cell r="C230">
            <v>0.12698447554999101</v>
          </cell>
          <cell r="D230">
            <v>-0.35826337492099602</v>
          </cell>
          <cell r="E230">
            <v>-0.11725319527384701</v>
          </cell>
          <cell r="F230">
            <v>-0.342568248189909</v>
          </cell>
          <cell r="G230">
            <v>-0.24105681401317799</v>
          </cell>
          <cell r="H230">
            <v>-0.56509210553269296</v>
          </cell>
          <cell r="I230">
            <v>-0.17425538778894001</v>
          </cell>
          <cell r="J230">
            <v>-0.29462567079926499</v>
          </cell>
          <cell r="K230">
            <v>0.70901881948007495</v>
          </cell>
          <cell r="L230">
            <v>0.49346380707464599</v>
          </cell>
          <cell r="M230">
            <v>0.563072739075548</v>
          </cell>
          <cell r="N230">
            <v>5.2723950035774202E-2</v>
          </cell>
          <cell r="O230">
            <v>-0.48654039063022902</v>
          </cell>
          <cell r="P230">
            <v>-0.409311364789821</v>
          </cell>
          <cell r="Q230">
            <v>-0.11655931931772601</v>
          </cell>
          <cell r="R230">
            <v>-0.113499459998141</v>
          </cell>
          <cell r="S230">
            <v>6.0950382410142001E-2</v>
          </cell>
          <cell r="T230">
            <v>-0.19415178976987199</v>
          </cell>
          <cell r="U230">
            <v>-0.39727113253180302</v>
          </cell>
          <cell r="V230">
            <v>0.45918813505609801</v>
          </cell>
          <cell r="W230">
            <v>0.21543043535946499</v>
          </cell>
        </row>
        <row r="231">
          <cell r="A231" t="str">
            <v>bta-miR-1246</v>
          </cell>
          <cell r="B231">
            <v>-0.31397168238807399</v>
          </cell>
          <cell r="C231">
            <v>0.11552584737851999</v>
          </cell>
          <cell r="D231">
            <v>-0.107691773518241</v>
          </cell>
          <cell r="E231">
            <v>-0.20965083706110299</v>
          </cell>
          <cell r="F231">
            <v>-0.26145760900318898</v>
          </cell>
          <cell r="G231">
            <v>-0.207376284612066</v>
          </cell>
          <cell r="H231">
            <v>-0.101516541931476</v>
          </cell>
          <cell r="I231">
            <v>-0.23356093344395701</v>
          </cell>
          <cell r="J231">
            <v>-0.19662547798762101</v>
          </cell>
          <cell r="K231">
            <v>0.21463287906417899</v>
          </cell>
          <cell r="L231">
            <v>0.38004952088392202</v>
          </cell>
          <cell r="M231">
            <v>0.97245860853886201</v>
          </cell>
          <cell r="N231">
            <v>0.52437249804309005</v>
          </cell>
          <cell r="O231">
            <v>-0.111506389083473</v>
          </cell>
          <cell r="P231">
            <v>-0.413273626899964</v>
          </cell>
          <cell r="Q231">
            <v>-2.2761500324263301E-2</v>
          </cell>
          <cell r="R231">
            <v>4.6426773535416299E-2</v>
          </cell>
          <cell r="S231">
            <v>-0.24343229884994999</v>
          </cell>
          <cell r="T231">
            <v>-0.20028392878280599</v>
          </cell>
          <cell r="U231">
            <v>-0.24203336066866499</v>
          </cell>
          <cell r="V231">
            <v>-0.178361068205666</v>
          </cell>
          <cell r="W231">
            <v>-0.30032001679535603</v>
          </cell>
        </row>
        <row r="232">
          <cell r="A232" t="str">
            <v>bta-miR-2887</v>
          </cell>
          <cell r="B232">
            <v>-9.4980267381419195E-2</v>
          </cell>
          <cell r="C232">
            <v>-4.3092527804115703E-2</v>
          </cell>
          <cell r="D232">
            <v>-0.46386321008482201</v>
          </cell>
          <cell r="E232">
            <v>-1.6293458079617601E-2</v>
          </cell>
          <cell r="F232">
            <v>7.1427883736657802E-2</v>
          </cell>
          <cell r="G232">
            <v>0.13366911095008699</v>
          </cell>
          <cell r="H232">
            <v>-0.52357071474307504</v>
          </cell>
          <cell r="I232">
            <v>7.4725396822798607E-2</v>
          </cell>
          <cell r="J232">
            <v>0.12721097839892301</v>
          </cell>
          <cell r="K232">
            <v>0.43733466269550297</v>
          </cell>
          <cell r="L232">
            <v>6.6971124848190802E-2</v>
          </cell>
          <cell r="M232">
            <v>-0.14985840126411301</v>
          </cell>
          <cell r="N232">
            <v>-0.24599542105774</v>
          </cell>
          <cell r="O232">
            <v>-0.620354484097139</v>
          </cell>
          <cell r="P232">
            <v>-0.33038929264169198</v>
          </cell>
          <cell r="Q232">
            <v>0.30858975054293403</v>
          </cell>
          <cell r="R232">
            <v>-2.4691698258177099E-2</v>
          </cell>
          <cell r="S232">
            <v>0.29559627773746799</v>
          </cell>
          <cell r="T232">
            <v>-7.7451565439719594E-2</v>
          </cell>
          <cell r="U232">
            <v>-0.178135620214634</v>
          </cell>
          <cell r="V232">
            <v>0.72011959548889803</v>
          </cell>
          <cell r="W232">
            <v>0.43267017832816701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abSelected="1" workbookViewId="0">
      <selection activeCell="E13" sqref="E13"/>
    </sheetView>
  </sheetViews>
  <sheetFormatPr defaultRowHeight="15" x14ac:dyDescent="0.25"/>
  <cols>
    <col min="1" max="1" width="23.28515625" style="1" bestFit="1" customWidth="1"/>
    <col min="2" max="2" width="12" style="1" bestFit="1" customWidth="1"/>
    <col min="3" max="3" width="9.140625" style="1"/>
    <col min="4" max="4" width="15.7109375" style="1" bestFit="1" customWidth="1"/>
    <col min="5" max="5" width="14" style="1" bestFit="1" customWidth="1"/>
    <col min="6" max="6" width="9.140625" style="1"/>
    <col min="7" max="7" width="16.85546875" style="1" bestFit="1" customWidth="1"/>
    <col min="8" max="8" width="14.42578125" style="1" bestFit="1" customWidth="1"/>
    <col min="9" max="16384" width="9.140625" style="1"/>
  </cols>
  <sheetData>
    <row r="1" spans="1:12" x14ac:dyDescent="0.25">
      <c r="A1" s="4" t="s">
        <v>1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5">
      <c r="A2" s="3"/>
      <c r="B2" s="3"/>
      <c r="C2" s="3"/>
      <c r="D2" s="3"/>
      <c r="E2" s="3"/>
      <c r="F2" s="3"/>
      <c r="G2" s="3"/>
      <c r="H2" s="3"/>
    </row>
    <row r="3" spans="1:12" x14ac:dyDescent="0.25">
      <c r="B3" s="1" t="s">
        <v>141</v>
      </c>
      <c r="E3" s="1" t="s">
        <v>142</v>
      </c>
      <c r="H3" s="1" t="s">
        <v>140</v>
      </c>
    </row>
    <row r="4" spans="1:12" s="2" customFormat="1" x14ac:dyDescent="0.25">
      <c r="A4" s="2" t="s">
        <v>0</v>
      </c>
      <c r="B4" s="2">
        <v>0.93314263047453005</v>
      </c>
      <c r="D4" s="2" t="s">
        <v>55</v>
      </c>
      <c r="E4" s="2">
        <v>0.86050355222667496</v>
      </c>
      <c r="G4" s="2" t="s">
        <v>80</v>
      </c>
      <c r="H4" s="2">
        <f>VLOOKUP(G4,[1]MMnames_H_miRNA!$1:$1048576,3,FALSE)</f>
        <v>0.96343863898175497</v>
      </c>
    </row>
    <row r="5" spans="1:12" s="2" customFormat="1" x14ac:dyDescent="0.25">
      <c r="A5" s="2" t="s">
        <v>1</v>
      </c>
      <c r="B5" s="2">
        <v>0.932708872489033</v>
      </c>
      <c r="D5" s="2" t="s">
        <v>56</v>
      </c>
      <c r="E5" s="2">
        <v>0.84071619936366404</v>
      </c>
      <c r="G5" s="2" t="s">
        <v>81</v>
      </c>
      <c r="H5" s="2">
        <f>VLOOKUP(G5,[1]MMnames_H_miRNA!$1:$1048576,3,FALSE)</f>
        <v>0.96342678949261695</v>
      </c>
    </row>
    <row r="6" spans="1:12" s="2" customFormat="1" x14ac:dyDescent="0.25">
      <c r="A6" s="2" t="s">
        <v>2</v>
      </c>
      <c r="B6" s="2">
        <v>0.929006307066777</v>
      </c>
      <c r="D6" s="2" t="s">
        <v>57</v>
      </c>
      <c r="E6" s="2">
        <v>0.8381989103595</v>
      </c>
      <c r="G6" s="2" t="s">
        <v>82</v>
      </c>
      <c r="H6" s="2">
        <f>VLOOKUP(G6,[1]MMnames_H_miRNA!$1:$1048576,3,FALSE)</f>
        <v>0.95304965953923204</v>
      </c>
    </row>
    <row r="7" spans="1:12" s="2" customFormat="1" x14ac:dyDescent="0.25">
      <c r="A7" s="2" t="s">
        <v>3</v>
      </c>
      <c r="B7" s="2">
        <v>0.92480951261755395</v>
      </c>
      <c r="D7" s="2" t="s">
        <v>58</v>
      </c>
      <c r="E7" s="2">
        <v>0.83373922119310895</v>
      </c>
      <c r="G7" s="2" t="s">
        <v>83</v>
      </c>
      <c r="H7" s="2">
        <f>VLOOKUP(G7,[1]MMnames_H_miRNA!$1:$1048576,3,FALSE)</f>
        <v>0.94662944081892397</v>
      </c>
    </row>
    <row r="8" spans="1:12" s="2" customFormat="1" x14ac:dyDescent="0.25">
      <c r="A8" s="2" t="s">
        <v>4</v>
      </c>
      <c r="B8" s="2">
        <v>0.91024914955237102</v>
      </c>
      <c r="D8" s="2" t="s">
        <v>59</v>
      </c>
      <c r="E8" s="2">
        <v>0.810230460571852</v>
      </c>
      <c r="G8" s="2" t="s">
        <v>84</v>
      </c>
      <c r="H8" s="2">
        <f>VLOOKUP(G8,[1]MMnames_H_miRNA!$1:$1048576,3,FALSE)</f>
        <v>0.84741114053704003</v>
      </c>
    </row>
    <row r="9" spans="1:12" x14ac:dyDescent="0.25">
      <c r="A9" s="1" t="s">
        <v>5</v>
      </c>
      <c r="B9" s="1">
        <v>0.80219005588039904</v>
      </c>
      <c r="D9" s="1" t="s">
        <v>60</v>
      </c>
      <c r="E9" s="1">
        <v>0.777363732619752</v>
      </c>
      <c r="G9" s="1" t="s">
        <v>85</v>
      </c>
      <c r="H9" s="1">
        <f>VLOOKUP(G9,[1]MMnames_H_miRNA!$1:$1048576,3,FALSE)</f>
        <v>0.81813367195575004</v>
      </c>
    </row>
    <row r="10" spans="1:12" x14ac:dyDescent="0.25">
      <c r="A10" s="1" t="s">
        <v>6</v>
      </c>
      <c r="B10" s="1">
        <v>0.80021564447369198</v>
      </c>
      <c r="D10" s="1" t="s">
        <v>61</v>
      </c>
      <c r="E10" s="1">
        <v>0.774197798281553</v>
      </c>
      <c r="G10" s="1" t="s">
        <v>86</v>
      </c>
      <c r="H10" s="1">
        <f>VLOOKUP(G10,[1]MMnames_H_miRNA!$1:$1048576,3,FALSE)</f>
        <v>0.74092138581932199</v>
      </c>
    </row>
    <row r="11" spans="1:12" x14ac:dyDescent="0.25">
      <c r="A11" s="1" t="s">
        <v>7</v>
      </c>
      <c r="B11" s="1">
        <v>0.79398845635274296</v>
      </c>
      <c r="D11" s="1" t="s">
        <v>62</v>
      </c>
      <c r="E11" s="1">
        <v>0.77387292540130803</v>
      </c>
      <c r="G11" s="1" t="s">
        <v>87</v>
      </c>
      <c r="H11" s="1">
        <f>VLOOKUP(G11,[1]MMnames_H_miRNA!$1:$1048576,3,FALSE)</f>
        <v>0.71872492180521697</v>
      </c>
    </row>
    <row r="12" spans="1:12" x14ac:dyDescent="0.25">
      <c r="A12" s="1" t="s">
        <v>8</v>
      </c>
      <c r="B12" s="1">
        <v>0.76460445181109005</v>
      </c>
      <c r="D12" s="1" t="s">
        <v>63</v>
      </c>
      <c r="E12" s="1">
        <v>0.73124829890114595</v>
      </c>
      <c r="G12" s="1" t="s">
        <v>88</v>
      </c>
      <c r="H12" s="1">
        <f>VLOOKUP(G12,[1]MMnames_H_miRNA!$1:$1048576,3,FALSE)</f>
        <v>0.71564800108388804</v>
      </c>
    </row>
    <row r="13" spans="1:12" x14ac:dyDescent="0.25">
      <c r="A13" s="1" t="s">
        <v>9</v>
      </c>
      <c r="B13" s="1">
        <v>0.75810141624430005</v>
      </c>
      <c r="D13" s="1" t="s">
        <v>64</v>
      </c>
      <c r="E13" s="1">
        <v>0.72740602142162603</v>
      </c>
      <c r="G13" s="1" t="s">
        <v>89</v>
      </c>
      <c r="H13" s="1">
        <f>VLOOKUP(G13,[1]MMnames_H_miRNA!$1:$1048576,3,FALSE)</f>
        <v>0.70949378335857105</v>
      </c>
    </row>
    <row r="14" spans="1:12" x14ac:dyDescent="0.25">
      <c r="A14" s="1" t="s">
        <v>10</v>
      </c>
      <c r="B14" s="1">
        <v>0.72999986945212803</v>
      </c>
      <c r="D14" s="1" t="s">
        <v>65</v>
      </c>
      <c r="E14" s="1">
        <v>0.72484961779810997</v>
      </c>
      <c r="G14" s="1" t="s">
        <v>90</v>
      </c>
      <c r="H14" s="1">
        <f>VLOOKUP(G14,[1]MMnames_H_miRNA!$1:$1048576,3,FALSE)</f>
        <v>0.673972920726435</v>
      </c>
    </row>
    <row r="15" spans="1:12" x14ac:dyDescent="0.25">
      <c r="A15" s="1" t="s">
        <v>11</v>
      </c>
      <c r="B15" s="1">
        <v>0.72983933245554999</v>
      </c>
      <c r="D15" s="1" t="s">
        <v>66</v>
      </c>
      <c r="E15" s="1">
        <v>0.70937409050497402</v>
      </c>
      <c r="G15" s="1" t="s">
        <v>91</v>
      </c>
      <c r="H15" s="1">
        <f>VLOOKUP(G15,[1]MMnames_H_miRNA!$1:$1048576,3,FALSE)</f>
        <v>0.65457210394432397</v>
      </c>
    </row>
    <row r="16" spans="1:12" x14ac:dyDescent="0.25">
      <c r="A16" s="1" t="s">
        <v>12</v>
      </c>
      <c r="B16" s="1">
        <v>0.70852049101768</v>
      </c>
      <c r="D16" s="1" t="s">
        <v>67</v>
      </c>
      <c r="E16" s="1">
        <v>0.70363773215624503</v>
      </c>
      <c r="G16" s="1" t="s">
        <v>92</v>
      </c>
      <c r="H16" s="1">
        <f>VLOOKUP(G16,[1]MMnames_H_miRNA!$1:$1048576,3,FALSE)</f>
        <v>0.64189698025404496</v>
      </c>
    </row>
    <row r="17" spans="1:8" x14ac:dyDescent="0.25">
      <c r="A17" s="1" t="s">
        <v>13</v>
      </c>
      <c r="B17" s="1">
        <v>0.68632711230018495</v>
      </c>
      <c r="D17" s="1" t="s">
        <v>68</v>
      </c>
      <c r="E17" s="1">
        <v>0.69224909498092602</v>
      </c>
      <c r="G17" s="1" t="s">
        <v>93</v>
      </c>
      <c r="H17" s="1">
        <f>VLOOKUP(G17,[1]MMnames_H_miRNA!$1:$1048576,3,FALSE)</f>
        <v>0.62518443001708401</v>
      </c>
    </row>
    <row r="18" spans="1:8" x14ac:dyDescent="0.25">
      <c r="A18" s="1" t="s">
        <v>14</v>
      </c>
      <c r="B18" s="1">
        <v>0.675600485901245</v>
      </c>
      <c r="D18" s="1" t="s">
        <v>69</v>
      </c>
      <c r="E18" s="1">
        <v>0.68213513810618598</v>
      </c>
      <c r="G18" s="1" t="s">
        <v>94</v>
      </c>
      <c r="H18" s="1">
        <f>VLOOKUP(G18,[1]MMnames_H_miRNA!$1:$1048576,3,FALSE)</f>
        <v>0.57041825266557</v>
      </c>
    </row>
    <row r="19" spans="1:8" x14ac:dyDescent="0.25">
      <c r="A19" s="1" t="s">
        <v>15</v>
      </c>
      <c r="B19" s="1">
        <v>0.67538895923148401</v>
      </c>
      <c r="D19" s="1" t="s">
        <v>70</v>
      </c>
      <c r="E19" s="1">
        <v>0.67507277440000801</v>
      </c>
      <c r="G19" s="1" t="s">
        <v>95</v>
      </c>
      <c r="H19" s="1">
        <f>VLOOKUP(G19,[1]MMnames_H_miRNA!$1:$1048576,3,FALSE)</f>
        <v>0.474495806156504</v>
      </c>
    </row>
    <row r="20" spans="1:8" x14ac:dyDescent="0.25">
      <c r="A20" s="1" t="s">
        <v>16</v>
      </c>
      <c r="B20" s="1">
        <v>0.67023677480243105</v>
      </c>
      <c r="D20" s="1" t="s">
        <v>71</v>
      </c>
      <c r="E20" s="1">
        <v>0.60085256919500596</v>
      </c>
      <c r="G20" s="1" t="s">
        <v>96</v>
      </c>
      <c r="H20" s="1">
        <f>VLOOKUP(G20,[1]MMnames_H_miRNA!$1:$1048576,3,FALSE)</f>
        <v>0.29874916938153501</v>
      </c>
    </row>
    <row r="21" spans="1:8" x14ac:dyDescent="0.25">
      <c r="A21" s="1" t="s">
        <v>17</v>
      </c>
      <c r="B21" s="1">
        <v>0.65880539484002598</v>
      </c>
      <c r="D21" s="1" t="s">
        <v>72</v>
      </c>
      <c r="E21" s="1">
        <v>0.56767557496568999</v>
      </c>
    </row>
    <row r="22" spans="1:8" x14ac:dyDescent="0.25">
      <c r="A22" s="1" t="s">
        <v>18</v>
      </c>
      <c r="B22" s="1">
        <v>0.63165306464131898</v>
      </c>
      <c r="D22" s="1" t="s">
        <v>73</v>
      </c>
      <c r="E22" s="1">
        <v>0.55969425140252604</v>
      </c>
    </row>
    <row r="23" spans="1:8" x14ac:dyDescent="0.25">
      <c r="A23" s="1" t="s">
        <v>19</v>
      </c>
      <c r="B23" s="1">
        <v>0.60451249681248298</v>
      </c>
      <c r="D23" s="1" t="s">
        <v>74</v>
      </c>
      <c r="E23" s="1">
        <v>0.556444906111078</v>
      </c>
    </row>
    <row r="24" spans="1:8" x14ac:dyDescent="0.25">
      <c r="A24" s="1" t="s">
        <v>20</v>
      </c>
      <c r="B24" s="1">
        <v>0.60192528918598798</v>
      </c>
      <c r="D24" s="1" t="s">
        <v>75</v>
      </c>
      <c r="E24" s="1">
        <v>0.53446826026510397</v>
      </c>
    </row>
    <row r="25" spans="1:8" x14ac:dyDescent="0.25">
      <c r="A25" s="1" t="s">
        <v>21</v>
      </c>
      <c r="B25" s="1">
        <v>0.59598519570137498</v>
      </c>
      <c r="D25" s="1" t="s">
        <v>76</v>
      </c>
      <c r="E25" s="1">
        <v>0.380494066984153</v>
      </c>
    </row>
    <row r="26" spans="1:8" x14ac:dyDescent="0.25">
      <c r="A26" s="1" t="s">
        <v>22</v>
      </c>
      <c r="B26" s="1">
        <v>0.59592156762973203</v>
      </c>
      <c r="D26" s="1" t="s">
        <v>77</v>
      </c>
      <c r="E26" s="1">
        <v>0.34065695201750301</v>
      </c>
    </row>
    <row r="27" spans="1:8" x14ac:dyDescent="0.25">
      <c r="A27" s="1" t="s">
        <v>23</v>
      </c>
      <c r="B27" s="1">
        <v>0.58937498948524703</v>
      </c>
      <c r="D27" s="1" t="s">
        <v>78</v>
      </c>
      <c r="E27" s="1">
        <v>0.32390094342354397</v>
      </c>
    </row>
    <row r="28" spans="1:8" x14ac:dyDescent="0.25">
      <c r="A28" s="1" t="s">
        <v>24</v>
      </c>
      <c r="B28" s="1">
        <v>0.55134539422558504</v>
      </c>
      <c r="D28" s="1" t="s">
        <v>79</v>
      </c>
      <c r="E28" s="1">
        <v>0.308470237380221</v>
      </c>
    </row>
    <row r="29" spans="1:8" x14ac:dyDescent="0.25">
      <c r="A29" s="1" t="s">
        <v>25</v>
      </c>
      <c r="B29" s="1">
        <v>0.54739444222621703</v>
      </c>
    </row>
    <row r="30" spans="1:8" x14ac:dyDescent="0.25">
      <c r="A30" s="1" t="s">
        <v>26</v>
      </c>
      <c r="B30" s="1">
        <v>0.54703016042598396</v>
      </c>
    </row>
    <row r="31" spans="1:8" x14ac:dyDescent="0.25">
      <c r="A31" s="1" t="s">
        <v>27</v>
      </c>
      <c r="B31" s="1">
        <v>0.54274714395790202</v>
      </c>
    </row>
    <row r="32" spans="1:8" x14ac:dyDescent="0.25">
      <c r="A32" s="1" t="s">
        <v>28</v>
      </c>
      <c r="B32" s="1">
        <v>0.54090410492433505</v>
      </c>
    </row>
    <row r="33" spans="1:2" x14ac:dyDescent="0.25">
      <c r="A33" s="1" t="s">
        <v>29</v>
      </c>
      <c r="B33" s="1">
        <v>0.53883233360831195</v>
      </c>
    </row>
    <row r="34" spans="1:2" x14ac:dyDescent="0.25">
      <c r="A34" s="1" t="s">
        <v>30</v>
      </c>
      <c r="B34" s="1">
        <v>0.53883233360831195</v>
      </c>
    </row>
    <row r="35" spans="1:2" x14ac:dyDescent="0.25">
      <c r="A35" s="1" t="s">
        <v>31</v>
      </c>
      <c r="B35" s="1">
        <v>0.53624202055845704</v>
      </c>
    </row>
    <row r="36" spans="1:2" x14ac:dyDescent="0.25">
      <c r="A36" s="1" t="s">
        <v>32</v>
      </c>
      <c r="B36" s="1">
        <v>0.53541948638669401</v>
      </c>
    </row>
    <row r="37" spans="1:2" x14ac:dyDescent="0.25">
      <c r="A37" s="1" t="s">
        <v>33</v>
      </c>
      <c r="B37" s="1">
        <v>0.52258455034279505</v>
      </c>
    </row>
    <row r="38" spans="1:2" x14ac:dyDescent="0.25">
      <c r="A38" s="1" t="s">
        <v>34</v>
      </c>
      <c r="B38" s="1">
        <v>0.51314407590471001</v>
      </c>
    </row>
    <row r="39" spans="1:2" x14ac:dyDescent="0.25">
      <c r="A39" s="1" t="s">
        <v>35</v>
      </c>
      <c r="B39" s="1">
        <v>0.50902570152136495</v>
      </c>
    </row>
    <row r="40" spans="1:2" x14ac:dyDescent="0.25">
      <c r="A40" s="1" t="s">
        <v>36</v>
      </c>
      <c r="B40" s="1">
        <v>0.50836320726760797</v>
      </c>
    </row>
    <row r="41" spans="1:2" x14ac:dyDescent="0.25">
      <c r="A41" s="1" t="s">
        <v>37</v>
      </c>
      <c r="B41" s="1">
        <v>0.48991543620085898</v>
      </c>
    </row>
    <row r="42" spans="1:2" x14ac:dyDescent="0.25">
      <c r="A42" s="1" t="s">
        <v>38</v>
      </c>
      <c r="B42" s="1">
        <v>0.48458402167203801</v>
      </c>
    </row>
    <row r="43" spans="1:2" x14ac:dyDescent="0.25">
      <c r="A43" s="1" t="s">
        <v>39</v>
      </c>
      <c r="B43" s="1">
        <v>0.46990646130182401</v>
      </c>
    </row>
    <row r="44" spans="1:2" x14ac:dyDescent="0.25">
      <c r="A44" s="1" t="s">
        <v>40</v>
      </c>
      <c r="B44" s="1">
        <v>0.46143209866867102</v>
      </c>
    </row>
    <row r="45" spans="1:2" x14ac:dyDescent="0.25">
      <c r="A45" s="1" t="s">
        <v>41</v>
      </c>
      <c r="B45" s="1">
        <v>0.457359580858892</v>
      </c>
    </row>
    <row r="46" spans="1:2" x14ac:dyDescent="0.25">
      <c r="A46" s="1" t="s">
        <v>42</v>
      </c>
      <c r="B46" s="1">
        <v>0.44793704550343799</v>
      </c>
    </row>
    <row r="47" spans="1:2" x14ac:dyDescent="0.25">
      <c r="A47" s="1" t="s">
        <v>43</v>
      </c>
      <c r="B47" s="1">
        <v>0.44518031120530999</v>
      </c>
    </row>
    <row r="48" spans="1:2" x14ac:dyDescent="0.25">
      <c r="A48" s="1" t="s">
        <v>44</v>
      </c>
      <c r="B48" s="1">
        <v>0.43828748577826099</v>
      </c>
    </row>
    <row r="49" spans="1:2" x14ac:dyDescent="0.25">
      <c r="A49" s="1" t="s">
        <v>45</v>
      </c>
      <c r="B49" s="1">
        <v>0.42666314256886001</v>
      </c>
    </row>
    <row r="50" spans="1:2" x14ac:dyDescent="0.25">
      <c r="A50" s="1" t="s">
        <v>46</v>
      </c>
      <c r="B50" s="1">
        <v>0.424031915761376</v>
      </c>
    </row>
    <row r="51" spans="1:2" x14ac:dyDescent="0.25">
      <c r="A51" s="1" t="s">
        <v>47</v>
      </c>
      <c r="B51" s="1">
        <v>0.37883748195668698</v>
      </c>
    </row>
    <row r="52" spans="1:2" x14ac:dyDescent="0.25">
      <c r="A52" s="1" t="s">
        <v>48</v>
      </c>
      <c r="B52" s="1">
        <v>0.37851243464565698</v>
      </c>
    </row>
    <row r="53" spans="1:2" x14ac:dyDescent="0.25">
      <c r="A53" s="1" t="s">
        <v>49</v>
      </c>
      <c r="B53" s="1">
        <v>0.36713267661017801</v>
      </c>
    </row>
    <row r="54" spans="1:2" x14ac:dyDescent="0.25">
      <c r="A54" s="1" t="s">
        <v>50</v>
      </c>
      <c r="B54" s="1">
        <v>0.342059167209327</v>
      </c>
    </row>
    <row r="55" spans="1:2" x14ac:dyDescent="0.25">
      <c r="A55" s="1" t="s">
        <v>51</v>
      </c>
      <c r="B55" s="1">
        <v>0.34081980391828598</v>
      </c>
    </row>
    <row r="56" spans="1:2" x14ac:dyDescent="0.25">
      <c r="A56" s="1" t="s">
        <v>52</v>
      </c>
      <c r="B56" s="1">
        <v>0.32604202876481198</v>
      </c>
    </row>
    <row r="57" spans="1:2" x14ac:dyDescent="0.25">
      <c r="A57" s="1" t="s">
        <v>53</v>
      </c>
      <c r="B57" s="1">
        <v>0.31768319741292</v>
      </c>
    </row>
    <row r="58" spans="1:2" x14ac:dyDescent="0.25">
      <c r="A58" s="1" t="s">
        <v>54</v>
      </c>
      <c r="B58" s="1">
        <v>0.31177786317892497</v>
      </c>
    </row>
  </sheetData>
  <mergeCells count="1">
    <mergeCell ref="A1:L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I9" sqref="I9"/>
    </sheetView>
  </sheetViews>
  <sheetFormatPr defaultRowHeight="15" x14ac:dyDescent="0.25"/>
  <cols>
    <col min="1" max="1" width="15.7109375" style="1" bestFit="1" customWidth="1"/>
    <col min="2" max="2" width="12.7109375" style="1" bestFit="1" customWidth="1"/>
    <col min="3" max="3" width="9.140625" style="1"/>
    <col min="4" max="4" width="15.7109375" style="1" bestFit="1" customWidth="1"/>
    <col min="5" max="5" width="17.42578125" style="1" bestFit="1" customWidth="1"/>
    <col min="6" max="6" width="9.140625" style="1"/>
    <col min="7" max="7" width="15.7109375" style="1" bestFit="1" customWidth="1"/>
    <col min="8" max="8" width="12.7109375" style="1" bestFit="1" customWidth="1"/>
    <col min="9" max="9" width="9.140625" style="1"/>
    <col min="10" max="10" width="12.85546875" style="1" bestFit="1" customWidth="1"/>
    <col min="11" max="11" width="20.42578125" style="1" bestFit="1" customWidth="1"/>
    <col min="12" max="12" width="9.140625" style="1"/>
    <col min="13" max="13" width="14.7109375" style="1" bestFit="1" customWidth="1"/>
    <col min="14" max="14" width="14.28515625" style="1" bestFit="1" customWidth="1"/>
    <col min="15" max="16384" width="9.140625" style="1"/>
  </cols>
  <sheetData>
    <row r="1" spans="1:14" x14ac:dyDescent="0.25">
      <c r="B1" s="1" t="s">
        <v>143</v>
      </c>
      <c r="E1" s="1" t="s">
        <v>144</v>
      </c>
      <c r="H1" s="1" t="s">
        <v>145</v>
      </c>
      <c r="K1" s="1" t="s">
        <v>139</v>
      </c>
      <c r="N1" s="1" t="s">
        <v>140</v>
      </c>
    </row>
    <row r="2" spans="1:14" s="2" customFormat="1" x14ac:dyDescent="0.25">
      <c r="A2" s="2" t="s">
        <v>106</v>
      </c>
      <c r="B2" s="2">
        <f>VLOOKUP(A2,[2]MMnames_HmiRNAliver!$1:$1048576,5,FALSE)</f>
        <v>0.58842573596509495</v>
      </c>
      <c r="D2" s="2" t="s">
        <v>66</v>
      </c>
      <c r="E2" s="2">
        <f>VLOOKUP(D2,[2]MMnames_HmiRNAliver!$1:$1048576,13,FALSE)</f>
        <v>0.49747421349938098</v>
      </c>
      <c r="G2" s="2" t="s">
        <v>21</v>
      </c>
      <c r="H2" s="2">
        <f>VLOOKUP(G2,[2]MMnames_HmiRNAliver!$1:$1048576,14,FALSE)</f>
        <v>3.6222448283072202E-2</v>
      </c>
      <c r="J2" s="2" t="s">
        <v>31</v>
      </c>
      <c r="K2" s="2">
        <f>VLOOKUP(J2,[2]MMnames_HmiRNAliver!$1:$1048576,6,FALSE)</f>
        <v>0.86892834947471398</v>
      </c>
      <c r="M2" s="2" t="s">
        <v>133</v>
      </c>
      <c r="N2" s="2">
        <f>VLOOKUP(M2,[2]MMnames_HmiRNAliver!$1:$1048576,2,FALSE)</f>
        <v>0.137438823524553</v>
      </c>
    </row>
    <row r="3" spans="1:14" s="2" customFormat="1" x14ac:dyDescent="0.25">
      <c r="A3" s="2" t="s">
        <v>105</v>
      </c>
      <c r="B3" s="2">
        <f>VLOOKUP(A3,[2]MMnames_HmiRNAliver!$1:$1048576,5,FALSE)</f>
        <v>0.54364314210822495</v>
      </c>
      <c r="D3" s="2" t="s">
        <v>132</v>
      </c>
      <c r="E3" s="2">
        <f>VLOOKUP(D3,[2]MMnames_HmiRNAliver!$1:$1048576,13,FALSE)</f>
        <v>7.0422680652549294E-2</v>
      </c>
      <c r="G3" s="2" t="s">
        <v>7</v>
      </c>
      <c r="H3" s="2">
        <f>VLOOKUP(G3,[2]MMnames_HmiRNAliver!$1:$1048576,14,FALSE)</f>
        <v>4.6480034039724002E-3</v>
      </c>
      <c r="J3" s="2" t="s">
        <v>134</v>
      </c>
      <c r="K3" s="2">
        <f>VLOOKUP(J3,[2]MMnames_HmiRNAliver!$1:$1048576,6,FALSE)</f>
        <v>0.86291656808833805</v>
      </c>
      <c r="M3" s="2" t="s">
        <v>131</v>
      </c>
      <c r="N3" s="2">
        <f>VLOOKUP(M3,[2]MMnames_HmiRNAliver!$1:$1048576,2,FALSE)</f>
        <v>8.5289874645315594E-2</v>
      </c>
    </row>
    <row r="4" spans="1:14" s="2" customFormat="1" x14ac:dyDescent="0.25">
      <c r="A4" s="2" t="s">
        <v>104</v>
      </c>
      <c r="B4" s="2">
        <f>VLOOKUP(A4,[2]MMnames_HmiRNAliver!$1:$1048576,5,FALSE)</f>
        <v>0.41286855643610698</v>
      </c>
      <c r="D4" s="2" t="s">
        <v>130</v>
      </c>
      <c r="E4" s="2">
        <f>VLOOKUP(D4,[2]MMnames_HmiRNAliver!$1:$1048576,13,FALSE)</f>
        <v>-1.4815046129615301E-3</v>
      </c>
      <c r="G4" s="2" t="s">
        <v>129</v>
      </c>
      <c r="H4" s="2">
        <f>VLOOKUP(G4,[2]MMnames_HmiRNAliver!$1:$1048576,14,FALSE)</f>
        <v>-3.8277828251420898E-2</v>
      </c>
      <c r="J4" s="2" t="s">
        <v>135</v>
      </c>
      <c r="K4" s="2">
        <f>VLOOKUP(J4,[2]MMnames_HmiRNAliver!$1:$1048576,6,FALSE)</f>
        <v>0.83979377839013802</v>
      </c>
      <c r="M4" s="2" t="s">
        <v>128</v>
      </c>
      <c r="N4" s="2">
        <f>VLOOKUP(M4,[2]MMnames_HmiRNAliver!$1:$1048576,2,FALSE)</f>
        <v>7.9427872583687595E-2</v>
      </c>
    </row>
    <row r="5" spans="1:14" s="2" customFormat="1" x14ac:dyDescent="0.25">
      <c r="A5" s="2" t="s">
        <v>103</v>
      </c>
      <c r="B5" s="2">
        <f>VLOOKUP(A5,[2]MMnames_HmiRNAliver!$1:$1048576,5,FALSE)</f>
        <v>0.40735215997203</v>
      </c>
      <c r="D5" s="2" t="s">
        <v>127</v>
      </c>
      <c r="E5" s="2">
        <f>VLOOKUP(D5,[2]MMnames_HmiRNAliver!$1:$1048576,13,FALSE)</f>
        <v>-4.4206022076415503E-2</v>
      </c>
      <c r="G5" s="2" t="s">
        <v>93</v>
      </c>
      <c r="H5" s="2">
        <f>VLOOKUP(G5,[2]MMnames_HmiRNAliver!$1:$1048576,14,FALSE)</f>
        <v>-6.0433721355293298E-2</v>
      </c>
      <c r="J5" s="2" t="s">
        <v>45</v>
      </c>
      <c r="K5" s="2">
        <f>VLOOKUP(J5,[2]MMnames_HmiRNAliver!$1:$1048576,6,FALSE)</f>
        <v>0.839409869188813</v>
      </c>
      <c r="M5" s="2" t="s">
        <v>126</v>
      </c>
      <c r="N5" s="2">
        <f>VLOOKUP(M5,[2]MMnames_HmiRNAliver!$1:$1048576,2,FALSE)</f>
        <v>7.9427872583687595E-2</v>
      </c>
    </row>
    <row r="6" spans="1:14" s="2" customFormat="1" x14ac:dyDescent="0.25">
      <c r="A6" s="2" t="s">
        <v>102</v>
      </c>
      <c r="B6" s="2">
        <f>VLOOKUP(A6,[2]MMnames_HmiRNAliver!$1:$1048576,5,FALSE)</f>
        <v>0.38052569802932901</v>
      </c>
      <c r="D6" s="2" t="s">
        <v>125</v>
      </c>
      <c r="E6" s="2">
        <f>VLOOKUP(D6,[2]MMnames_HmiRNAliver!$1:$1048576,13,FALSE)</f>
        <v>-4.4206022076415503E-2</v>
      </c>
      <c r="G6" s="2" t="s">
        <v>60</v>
      </c>
      <c r="H6" s="2">
        <f>VLOOKUP(G6,[2]MMnames_HmiRNAliver!$1:$1048576,14,FALSE)</f>
        <v>-0.15779746611241799</v>
      </c>
      <c r="J6" s="2" t="s">
        <v>136</v>
      </c>
      <c r="K6" s="2">
        <f>VLOOKUP(J6,[2]MMnames_HmiRNAliver!$1:$1048576,6,FALSE)</f>
        <v>0.81403120955991903</v>
      </c>
      <c r="M6" s="2" t="s">
        <v>124</v>
      </c>
      <c r="N6" s="2">
        <f>VLOOKUP(M6,[2]MMnames_HmiRNAliver!$1:$1048576,2,FALSE)</f>
        <v>7.2011467140707594E-2</v>
      </c>
    </row>
    <row r="7" spans="1:14" s="2" customFormat="1" x14ac:dyDescent="0.25">
      <c r="A7" s="2" t="s">
        <v>101</v>
      </c>
      <c r="B7" s="2">
        <f>VLOOKUP(A7,[2]MMnames_HmiRNAliver!$1:$1048576,5,FALSE)</f>
        <v>0.305109840512581</v>
      </c>
      <c r="D7" s="2" t="s">
        <v>123</v>
      </c>
      <c r="E7" s="2">
        <f>VLOOKUP(D7,[2]MMnames_HmiRNAliver!$1:$1048576,13,FALSE)</f>
        <v>-7.2781568914238301E-2</v>
      </c>
      <c r="G7" s="2" t="s">
        <v>85</v>
      </c>
      <c r="H7" s="2">
        <f>VLOOKUP(G7,[2]MMnames_HmiRNAliver!$1:$1048576,14,FALSE)</f>
        <v>-0.17140139748307301</v>
      </c>
      <c r="J7" s="2" t="s">
        <v>137</v>
      </c>
      <c r="K7" s="2">
        <f>VLOOKUP(J7,[2]MMnames_HmiRNAliver!$1:$1048576,6,FALSE)</f>
        <v>-0.73295153121420098</v>
      </c>
      <c r="M7" s="2" t="s">
        <v>122</v>
      </c>
      <c r="N7" s="2">
        <f>VLOOKUP(M7,[2]MMnames_HmiRNAliver!$1:$1048576,2,FALSE)</f>
        <v>4.9308847876983197E-2</v>
      </c>
    </row>
    <row r="8" spans="1:14" x14ac:dyDescent="0.25">
      <c r="A8" s="1" t="s">
        <v>100</v>
      </c>
      <c r="B8" s="1">
        <f>VLOOKUP(A8,[2]MMnames_HmiRNAliver!$1:$1048576,5,FALSE)</f>
        <v>0.18830249632615201</v>
      </c>
      <c r="D8" s="1" t="s">
        <v>121</v>
      </c>
      <c r="E8" s="1">
        <f>VLOOKUP(D8,[2]MMnames_HmiRNAliver!$1:$1048576,13,FALSE)</f>
        <v>-7.8352822402463898E-2</v>
      </c>
      <c r="G8" s="1" t="s">
        <v>120</v>
      </c>
      <c r="H8" s="1">
        <f>VLOOKUP(G8,[2]MMnames_HmiRNAliver!$1:$1048576,14,FALSE)</f>
        <v>-0.199012727013746</v>
      </c>
      <c r="J8" s="1" t="s">
        <v>32</v>
      </c>
      <c r="K8" s="1">
        <f>VLOOKUP(J8,[2]MMnames_HmiRNAliver!$1:$1048576,6,FALSE)</f>
        <v>-0.79843938705202899</v>
      </c>
      <c r="M8" s="1" t="s">
        <v>119</v>
      </c>
      <c r="N8" s="1">
        <f>VLOOKUP(M8,[2]MMnames_HmiRNAliver!$1:$1048576,2,FALSE)</f>
        <v>-1.7562702080457401E-2</v>
      </c>
    </row>
    <row r="9" spans="1:14" x14ac:dyDescent="0.25">
      <c r="A9" s="1" t="s">
        <v>57</v>
      </c>
      <c r="B9" s="1">
        <f>VLOOKUP(A9,[2]MMnames_HmiRNAliver!$1:$1048576,5,FALSE)</f>
        <v>0.13826397401989299</v>
      </c>
      <c r="D9" s="1" t="s">
        <v>118</v>
      </c>
      <c r="E9" s="1">
        <f>VLOOKUP(D9,[2]MMnames_HmiRNAliver!$1:$1048576,13,FALSE)</f>
        <v>-0.144536880073249</v>
      </c>
      <c r="G9" s="1" t="s">
        <v>75</v>
      </c>
      <c r="H9" s="1">
        <f>VLOOKUP(G9,[2]MMnames_HmiRNAliver!$1:$1048576,14,FALSE)</f>
        <v>-0.32615447532883701</v>
      </c>
      <c r="J9" s="1" t="s">
        <v>138</v>
      </c>
      <c r="K9" s="1">
        <f>VLOOKUP(J9,[2]MMnames_HmiRNAliver!$1:$1048576,6,FALSE)</f>
        <v>-0.82595235955558</v>
      </c>
      <c r="M9" s="1" t="s">
        <v>117</v>
      </c>
      <c r="N9" s="1">
        <f>VLOOKUP(M9,[2]MMnames_HmiRNAliver!$1:$1048576,2,FALSE)</f>
        <v>-5.7075833396984098E-2</v>
      </c>
    </row>
    <row r="10" spans="1:14" x14ac:dyDescent="0.25">
      <c r="A10" s="1" t="s">
        <v>99</v>
      </c>
      <c r="B10" s="1">
        <f>VLOOKUP(A10,[2]MMnames_HmiRNAliver!$1:$1048576,5,FALSE)</f>
        <v>-1.14555555143374E-3</v>
      </c>
      <c r="D10" s="1" t="s">
        <v>116</v>
      </c>
      <c r="E10" s="1">
        <f>VLOOKUP(D10,[2]MMnames_HmiRNAliver!$1:$1048576,13,FALSE)</f>
        <v>-0.18944905438314599</v>
      </c>
      <c r="G10" s="1" t="s">
        <v>115</v>
      </c>
      <c r="H10" s="1">
        <f>VLOOKUP(G10,[2]MMnames_HmiRNAliver!$1:$1048576,14,FALSE)</f>
        <v>-0.38540960905685501</v>
      </c>
      <c r="M10" s="1" t="s">
        <v>114</v>
      </c>
      <c r="N10" s="1">
        <f>VLOOKUP(M10,[2]MMnames_HmiRNAliver!$1:$1048576,2,FALSE)</f>
        <v>-9.4980267381419195E-2</v>
      </c>
    </row>
    <row r="11" spans="1:14" x14ac:dyDescent="0.25">
      <c r="A11" s="1" t="s">
        <v>98</v>
      </c>
      <c r="B11" s="1">
        <f>VLOOKUP(A11,[2]MMnames_HmiRNAliver!$1:$1048576,5,FALSE)</f>
        <v>-9.0998247641182403E-2</v>
      </c>
      <c r="D11" s="1" t="s">
        <v>113</v>
      </c>
      <c r="E11" s="1">
        <f>VLOOKUP(D11,[2]MMnames_HmiRNAliver!$1:$1048576,13,FALSE)</f>
        <v>-0.207164158393014</v>
      </c>
      <c r="M11" s="1" t="s">
        <v>112</v>
      </c>
      <c r="N11" s="1">
        <f>VLOOKUP(M11,[2]MMnames_HmiRNAliver!$1:$1048576,2,FALSE)</f>
        <v>-0.174066034771409</v>
      </c>
    </row>
    <row r="12" spans="1:14" x14ac:dyDescent="0.25">
      <c r="A12" s="1" t="s">
        <v>97</v>
      </c>
      <c r="B12" s="1">
        <f>VLOOKUP(A12,[2]MMnames_HmiRNAliver!$1:$1048576,5,FALSE)</f>
        <v>-0.289966034088111</v>
      </c>
      <c r="D12" s="1" t="s">
        <v>111</v>
      </c>
      <c r="E12" s="1">
        <f>VLOOKUP(D12,[2]MMnames_HmiRNAliver!$1:$1048576,13,FALSE)</f>
        <v>-0.26657029454729297</v>
      </c>
      <c r="M12" s="1" t="s">
        <v>37</v>
      </c>
      <c r="N12" s="1">
        <f>VLOOKUP(M12,[2]MMnames_HmiRNAliver!$1:$1048576,2,FALSE)</f>
        <v>-0.17968116051859301</v>
      </c>
    </row>
    <row r="13" spans="1:14" x14ac:dyDescent="0.25">
      <c r="A13" s="1" t="s">
        <v>51</v>
      </c>
      <c r="B13" s="1">
        <f>VLOOKUP(A13,[2]MMnames_HmiRNAliver!$1:$1048576,5,FALSE)</f>
        <v>-0.378821714532039</v>
      </c>
      <c r="D13" s="1" t="s">
        <v>110</v>
      </c>
      <c r="E13" s="1">
        <f>VLOOKUP(D13,[2]MMnames_HmiRNAliver!$1:$1048576,13,FALSE)</f>
        <v>-0.34085515191589499</v>
      </c>
      <c r="M13" s="1" t="s">
        <v>109</v>
      </c>
      <c r="N13" s="1">
        <f>VLOOKUP(M13,[2]MMnames_HmiRNAliver!$1:$1048576,2,FALSE)</f>
        <v>-0.185036199691441</v>
      </c>
    </row>
    <row r="14" spans="1:14" x14ac:dyDescent="0.25">
      <c r="A14" s="1" t="s">
        <v>62</v>
      </c>
      <c r="B14" s="1">
        <f>VLOOKUP(A14,[2]MMnames_HmiRNAliver!$1:$1048576,5,FALSE)</f>
        <v>-0.40175249250640499</v>
      </c>
      <c r="M14" s="1" t="s">
        <v>44</v>
      </c>
      <c r="N14" s="1">
        <f>VLOOKUP(M14,[2]MMnames_HmiRNAliver!$1:$1048576,2,FALSE)</f>
        <v>-0.19713865802368399</v>
      </c>
    </row>
    <row r="15" spans="1:14" x14ac:dyDescent="0.25">
      <c r="M15" s="1" t="s">
        <v>108</v>
      </c>
      <c r="N15" s="1">
        <f>VLOOKUP(M15,[2]MMnames_HmiRNAliver!$1:$1048576,2,FALSE)</f>
        <v>-0.24442610711926199</v>
      </c>
    </row>
    <row r="16" spans="1:14" x14ac:dyDescent="0.25">
      <c r="M16" s="1" t="s">
        <v>107</v>
      </c>
      <c r="N16" s="1">
        <f>VLOOKUP(M16,[2]MMnames_HmiRNAliver!$1:$1048576,2,FALSE)</f>
        <v>-0.5120486183330750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keletal muscle</vt:lpstr>
      <vt:lpstr>Liv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</dc:creator>
  <cp:lastModifiedBy>Pri</cp:lastModifiedBy>
  <dcterms:created xsi:type="dcterms:W3CDTF">2018-07-06T12:52:53Z</dcterms:created>
  <dcterms:modified xsi:type="dcterms:W3CDTF">2018-07-20T14:29:37Z</dcterms:modified>
</cp:coreProperties>
</file>